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80" windowHeight="13560"/>
  </bookViews>
  <sheets>
    <sheet name="Fig 7C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1" l="1"/>
  <c r="I28" i="1"/>
  <c r="I27" i="1"/>
  <c r="I26" i="1"/>
  <c r="I25" i="1"/>
  <c r="I24" i="1"/>
  <c r="I23" i="1"/>
  <c r="I22" i="1"/>
  <c r="I21" i="1"/>
  <c r="I20" i="1"/>
  <c r="I19" i="1"/>
  <c r="I18" i="1"/>
  <c r="H29" i="1"/>
  <c r="H28" i="1"/>
  <c r="H27" i="1"/>
  <c r="H26" i="1"/>
  <c r="H25" i="1"/>
  <c r="H24" i="1"/>
  <c r="H23" i="1"/>
  <c r="H22" i="1"/>
  <c r="H21" i="1"/>
  <c r="H20" i="1"/>
  <c r="H19" i="1"/>
  <c r="H18" i="1"/>
  <c r="I30" i="1"/>
  <c r="H30" i="1"/>
  <c r="I14" i="1"/>
  <c r="H14" i="1"/>
</calcChain>
</file>

<file path=xl/sharedStrings.xml><?xml version="1.0" encoding="utf-8"?>
<sst xmlns="http://schemas.openxmlformats.org/spreadsheetml/2006/main" count="15" uniqueCount="9">
  <si>
    <t>ENR</t>
  </si>
  <si>
    <t>Eph</t>
  </si>
  <si>
    <t>from crypt base</t>
  </si>
  <si>
    <r>
      <t>Distance (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Calibri"/>
        <family val="2"/>
        <scheme val="minor"/>
      </rPr>
      <t>) of Paneth cells</t>
    </r>
  </si>
  <si>
    <t>More</t>
  </si>
  <si>
    <r>
      <t>Bin (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>)</t>
    </r>
  </si>
  <si>
    <t>No. of Paneth cells</t>
  </si>
  <si>
    <t>Frequency (%)</t>
  </si>
  <si>
    <t>of Paneth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3" fillId="0" borderId="0" xfId="1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NumberFormat="1" applyFill="1" applyBorder="1" applyAlignment="1"/>
    <xf numFmtId="0" fontId="0" fillId="0" borderId="2" xfId="0" applyFill="1" applyBorder="1" applyAlignment="1"/>
    <xf numFmtId="0" fontId="0" fillId="0" borderId="0" xfId="0" applyFill="1" applyBorder="1" applyAlignment="1"/>
    <xf numFmtId="0" fontId="0" fillId="0" borderId="1" xfId="0" applyFont="1" applyFill="1" applyBorder="1" applyAlignment="1">
      <alignment horizontal="center"/>
    </xf>
    <xf numFmtId="2" fontId="0" fillId="0" borderId="0" xfId="0" applyNumberFormat="1" applyFill="1" applyBorder="1" applyAlignment="1"/>
    <xf numFmtId="2" fontId="0" fillId="0" borderId="2" xfId="0" applyNumberFormat="1" applyFill="1" applyBorder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8"/>
  <sheetViews>
    <sheetView tabSelected="1" workbookViewId="0">
      <selection activeCell="A9" sqref="A9"/>
    </sheetView>
  </sheetViews>
  <sheetFormatPr defaultRowHeight="15" x14ac:dyDescent="0.25"/>
  <cols>
    <col min="1" max="1" width="27.5703125" customWidth="1"/>
    <col min="3" max="4" width="9.140625" style="2"/>
    <col min="6" max="6" width="18.7109375" customWidth="1"/>
  </cols>
  <sheetData>
    <row r="1" spans="1:13" x14ac:dyDescent="0.25">
      <c r="A1" s="1" t="s">
        <v>3</v>
      </c>
      <c r="B1" s="1"/>
      <c r="C1" s="5" t="s">
        <v>0</v>
      </c>
      <c r="D1" s="5" t="s">
        <v>1</v>
      </c>
      <c r="F1" t="s">
        <v>6</v>
      </c>
      <c r="G1" s="9" t="s">
        <v>5</v>
      </c>
      <c r="H1" s="9" t="s">
        <v>0</v>
      </c>
      <c r="I1" s="9" t="s">
        <v>1</v>
      </c>
    </row>
    <row r="2" spans="1:13" x14ac:dyDescent="0.25">
      <c r="A2" s="1" t="s">
        <v>2</v>
      </c>
      <c r="C2" s="2">
        <v>13.909001930206681</v>
      </c>
      <c r="D2" s="2">
        <v>43.50164580284769</v>
      </c>
      <c r="G2" s="6">
        <v>0</v>
      </c>
      <c r="H2" s="8">
        <v>0</v>
      </c>
      <c r="I2" s="8">
        <v>0</v>
      </c>
      <c r="L2" s="3"/>
      <c r="M2" s="3"/>
    </row>
    <row r="3" spans="1:13" x14ac:dyDescent="0.25">
      <c r="C3" s="2">
        <v>17.744270178752988</v>
      </c>
      <c r="D3" s="2">
        <v>63.323861027553683</v>
      </c>
      <c r="G3" s="6">
        <v>10</v>
      </c>
      <c r="H3" s="8">
        <v>50</v>
      </c>
      <c r="I3" s="8">
        <v>35</v>
      </c>
      <c r="L3" s="3"/>
      <c r="M3" s="3"/>
    </row>
    <row r="4" spans="1:13" x14ac:dyDescent="0.25">
      <c r="C4" s="2">
        <v>11.029442858882083</v>
      </c>
      <c r="D4" s="2">
        <v>37.670716458348942</v>
      </c>
      <c r="G4" s="6">
        <v>20</v>
      </c>
      <c r="H4" s="8">
        <v>77</v>
      </c>
      <c r="I4" s="8">
        <v>65</v>
      </c>
      <c r="L4" s="3"/>
      <c r="M4" s="3"/>
    </row>
    <row r="5" spans="1:13" x14ac:dyDescent="0.25">
      <c r="C5" s="2">
        <v>4.6407490396108511</v>
      </c>
      <c r="D5" s="2">
        <v>22.052538224833562</v>
      </c>
      <c r="G5" s="6">
        <v>30</v>
      </c>
      <c r="H5" s="8">
        <v>78</v>
      </c>
      <c r="I5" s="8">
        <v>74</v>
      </c>
      <c r="L5" s="3"/>
      <c r="M5" s="3"/>
    </row>
    <row r="6" spans="1:13" x14ac:dyDescent="0.25">
      <c r="C6" s="2">
        <v>14.295997448672884</v>
      </c>
      <c r="D6" s="2">
        <v>23.37184193649037</v>
      </c>
      <c r="G6" s="6">
        <v>40</v>
      </c>
      <c r="H6" s="8">
        <v>41</v>
      </c>
      <c r="I6" s="8">
        <v>66</v>
      </c>
      <c r="L6" s="3"/>
      <c r="M6" s="3"/>
    </row>
    <row r="7" spans="1:13" x14ac:dyDescent="0.25">
      <c r="C7" s="2">
        <v>22.166976098356454</v>
      </c>
      <c r="D7" s="2">
        <v>68.272954006580534</v>
      </c>
      <c r="G7" s="6">
        <v>50</v>
      </c>
      <c r="H7" s="8">
        <v>24</v>
      </c>
      <c r="I7" s="8">
        <v>48</v>
      </c>
      <c r="L7" s="3"/>
      <c r="M7" s="3"/>
    </row>
    <row r="8" spans="1:13" x14ac:dyDescent="0.25">
      <c r="D8" s="2">
        <v>101.73474296941006</v>
      </c>
      <c r="G8" s="6">
        <v>60</v>
      </c>
      <c r="H8" s="8">
        <v>19</v>
      </c>
      <c r="I8" s="8">
        <v>46</v>
      </c>
      <c r="L8" s="3"/>
      <c r="M8" s="3"/>
    </row>
    <row r="9" spans="1:13" x14ac:dyDescent="0.25">
      <c r="C9" s="2">
        <v>7.5162823294070176</v>
      </c>
      <c r="D9" s="2">
        <v>50.918344368297262</v>
      </c>
      <c r="G9" s="6">
        <v>70</v>
      </c>
      <c r="H9" s="8">
        <v>6</v>
      </c>
      <c r="I9" s="8">
        <v>37</v>
      </c>
      <c r="L9" s="3"/>
      <c r="M9" s="3"/>
    </row>
    <row r="10" spans="1:13" x14ac:dyDescent="0.25">
      <c r="C10" s="2">
        <v>8.0067204247198802</v>
      </c>
      <c r="D10" s="2">
        <v>12.58645247655514</v>
      </c>
      <c r="G10" s="6">
        <v>80</v>
      </c>
      <c r="H10" s="8">
        <v>7</v>
      </c>
      <c r="I10" s="8">
        <v>18</v>
      </c>
      <c r="L10" s="3"/>
      <c r="M10" s="3"/>
    </row>
    <row r="11" spans="1:13" x14ac:dyDescent="0.25">
      <c r="C11" s="2">
        <v>16.717218197175335</v>
      </c>
      <c r="D11" s="2">
        <v>13.963817694789917</v>
      </c>
      <c r="G11" s="6">
        <v>90</v>
      </c>
      <c r="H11" s="8">
        <v>1</v>
      </c>
      <c r="I11" s="8">
        <v>14</v>
      </c>
      <c r="L11" s="3"/>
      <c r="M11" s="3"/>
    </row>
    <row r="12" spans="1:13" x14ac:dyDescent="0.25">
      <c r="C12" s="2">
        <v>18.618455606359483</v>
      </c>
      <c r="D12" s="2">
        <v>95.75021275760939</v>
      </c>
      <c r="G12" s="6">
        <v>100</v>
      </c>
      <c r="H12" s="8">
        <v>1</v>
      </c>
      <c r="I12" s="8">
        <v>4</v>
      </c>
      <c r="L12" s="3"/>
      <c r="M12" s="3"/>
    </row>
    <row r="13" spans="1:13" ht="15.75" thickBot="1" x14ac:dyDescent="0.3">
      <c r="C13" s="2">
        <v>35.189513426413704</v>
      </c>
      <c r="D13" s="2">
        <v>60.500068975958044</v>
      </c>
      <c r="G13" s="7" t="s">
        <v>4</v>
      </c>
      <c r="H13" s="7">
        <v>0</v>
      </c>
      <c r="I13" s="7">
        <v>16</v>
      </c>
      <c r="L13" s="3"/>
      <c r="M13" s="3"/>
    </row>
    <row r="14" spans="1:13" x14ac:dyDescent="0.25">
      <c r="C14" s="2">
        <v>33.622672490783003</v>
      </c>
      <c r="D14" s="2">
        <v>37.420878830365048</v>
      </c>
      <c r="H14">
        <f>SUM(H2:H13)</f>
        <v>304</v>
      </c>
      <c r="I14">
        <f>SUM(I2:I13)</f>
        <v>423</v>
      </c>
      <c r="L14" s="3"/>
      <c r="M14" s="3"/>
    </row>
    <row r="15" spans="1:13" x14ac:dyDescent="0.25">
      <c r="C15" s="2">
        <v>35.806863459943571</v>
      </c>
      <c r="D15" s="2">
        <v>30.728199849221355</v>
      </c>
    </row>
    <row r="16" spans="1:13" ht="15.75" thickBot="1" x14ac:dyDescent="0.3">
      <c r="D16" s="2">
        <v>20.177983802078664</v>
      </c>
    </row>
    <row r="17" spans="3:9" x14ac:dyDescent="0.25">
      <c r="C17" s="2">
        <v>14.952741522374787</v>
      </c>
      <c r="D17" s="2">
        <v>10.516477563208301</v>
      </c>
      <c r="F17" t="s">
        <v>7</v>
      </c>
      <c r="G17" s="9" t="s">
        <v>5</v>
      </c>
      <c r="H17" s="9" t="s">
        <v>0</v>
      </c>
      <c r="I17" s="9" t="s">
        <v>1</v>
      </c>
    </row>
    <row r="18" spans="3:9" x14ac:dyDescent="0.25">
      <c r="C18" s="2">
        <v>8.981533247638156</v>
      </c>
      <c r="F18" t="s">
        <v>8</v>
      </c>
      <c r="G18" s="6">
        <v>0</v>
      </c>
      <c r="H18" s="10">
        <f>100*(H2/H14)</f>
        <v>0</v>
      </c>
      <c r="I18" s="10">
        <f>100*(I2/I14)</f>
        <v>0</v>
      </c>
    </row>
    <row r="19" spans="3:9" x14ac:dyDescent="0.25">
      <c r="C19" s="2">
        <v>14.194418200229714</v>
      </c>
      <c r="D19" s="2">
        <v>16.057623689396486</v>
      </c>
      <c r="G19" s="6">
        <v>10</v>
      </c>
      <c r="H19" s="10">
        <f>100*(H3/H14)</f>
        <v>16.447368421052634</v>
      </c>
      <c r="I19" s="10">
        <f>100*(I3/I14)</f>
        <v>8.2742316784869967</v>
      </c>
    </row>
    <row r="20" spans="3:9" x14ac:dyDescent="0.25">
      <c r="C20" s="2">
        <v>18.117910503012229</v>
      </c>
      <c r="D20" s="2">
        <v>23.407781529519081</v>
      </c>
      <c r="G20" s="6">
        <v>20</v>
      </c>
      <c r="H20" s="10">
        <f>100*(H4/H14)</f>
        <v>25.328947368421051</v>
      </c>
      <c r="I20" s="10">
        <f>100*(I4/I14)</f>
        <v>15.366430260047281</v>
      </c>
    </row>
    <row r="21" spans="3:9" x14ac:dyDescent="0.25">
      <c r="C21" s="2">
        <v>32.387971099705297</v>
      </c>
      <c r="D21" s="2">
        <v>41.656182022255678</v>
      </c>
      <c r="G21" s="6">
        <v>30</v>
      </c>
      <c r="H21" s="10">
        <f>100*(H5/H14)</f>
        <v>25.657894736842106</v>
      </c>
      <c r="I21" s="10">
        <f>100*(I5/I14)</f>
        <v>17.494089834515368</v>
      </c>
    </row>
    <row r="22" spans="3:9" x14ac:dyDescent="0.25">
      <c r="C22" s="2">
        <v>29.04141693784138</v>
      </c>
      <c r="D22" s="2">
        <v>59.341420994517257</v>
      </c>
      <c r="G22" s="6">
        <v>40</v>
      </c>
      <c r="H22" s="10">
        <f>100*(H6/H14)</f>
        <v>13.486842105263158</v>
      </c>
      <c r="I22" s="10">
        <f>100*(I6/I14)</f>
        <v>15.602836879432624</v>
      </c>
    </row>
    <row r="23" spans="3:9" x14ac:dyDescent="0.25">
      <c r="C23" s="2">
        <v>56.710695169325788</v>
      </c>
      <c r="D23" s="2">
        <v>56.031580757530755</v>
      </c>
      <c r="G23" s="6">
        <v>50</v>
      </c>
      <c r="H23" s="10">
        <f>100*(H7/H14)</f>
        <v>7.8947368421052628</v>
      </c>
      <c r="I23" s="10">
        <f>100*(I7/I14)</f>
        <v>11.347517730496454</v>
      </c>
    </row>
    <row r="24" spans="3:9" x14ac:dyDescent="0.25">
      <c r="C24" s="2">
        <v>64.107019624139113</v>
      </c>
      <c r="D24" s="2">
        <v>44.357357731779032</v>
      </c>
      <c r="G24" s="6">
        <v>60</v>
      </c>
      <c r="H24" s="10">
        <f>100*(H8/H14)</f>
        <v>6.25</v>
      </c>
      <c r="I24" s="10">
        <f>100*(I8/I14)</f>
        <v>10.874704491725769</v>
      </c>
    </row>
    <row r="25" spans="3:9" x14ac:dyDescent="0.25">
      <c r="C25" s="2">
        <v>63.699786983432382</v>
      </c>
      <c r="D25" s="2">
        <v>72.391694432171391</v>
      </c>
      <c r="G25" s="6">
        <v>70</v>
      </c>
      <c r="H25" s="10">
        <f>100*(H9/H14)</f>
        <v>1.9736842105263157</v>
      </c>
      <c r="I25" s="10">
        <f>100*(I9/I14)</f>
        <v>8.7470449172576838</v>
      </c>
    </row>
    <row r="26" spans="3:9" x14ac:dyDescent="0.25">
      <c r="D26" s="2">
        <v>65.624241893595837</v>
      </c>
      <c r="G26" s="6">
        <v>80</v>
      </c>
      <c r="H26" s="10">
        <f>100*(H10/H14)</f>
        <v>2.3026315789473681</v>
      </c>
      <c r="I26" s="10">
        <f>100*(I10/I14)</f>
        <v>4.2553191489361701</v>
      </c>
    </row>
    <row r="27" spans="3:9" x14ac:dyDescent="0.25">
      <c r="C27" s="2">
        <v>9.1525327163092562</v>
      </c>
      <c r="D27" s="2">
        <v>66.951276962905339</v>
      </c>
      <c r="G27" s="6">
        <v>90</v>
      </c>
      <c r="H27" s="10">
        <f>100*(H11/H14)</f>
        <v>0.3289473684210526</v>
      </c>
      <c r="I27" s="10">
        <f>100*(I11/I14)</f>
        <v>3.3096926713947989</v>
      </c>
    </row>
    <row r="28" spans="3:9" x14ac:dyDescent="0.25">
      <c r="C28" s="2">
        <v>5.8698327694887489</v>
      </c>
      <c r="G28" s="6">
        <v>100</v>
      </c>
      <c r="H28" s="10">
        <f>100*(H12/H14)</f>
        <v>0.3289473684210526</v>
      </c>
      <c r="I28" s="10">
        <f>100*(I12/I14)</f>
        <v>0.94562647754137119</v>
      </c>
    </row>
    <row r="29" spans="3:9" ht="15.75" thickBot="1" x14ac:dyDescent="0.3">
      <c r="C29" s="2">
        <v>52.406222890588587</v>
      </c>
      <c r="D29" s="2">
        <v>20.193802891871265</v>
      </c>
      <c r="G29" s="7" t="s">
        <v>4</v>
      </c>
      <c r="H29" s="11">
        <f>100*(H13/H14)</f>
        <v>0</v>
      </c>
      <c r="I29" s="11">
        <f>100*(I13/I14)</f>
        <v>3.7825059101654848</v>
      </c>
    </row>
    <row r="30" spans="3:9" x14ac:dyDescent="0.25">
      <c r="D30" s="2">
        <v>20.309150212073739</v>
      </c>
      <c r="H30">
        <f>SUM(H18:H29)</f>
        <v>100.00000000000001</v>
      </c>
      <c r="I30">
        <f>SUM(I18:I29)</f>
        <v>99.999999999999986</v>
      </c>
    </row>
    <row r="31" spans="3:9" x14ac:dyDescent="0.25">
      <c r="C31" s="2">
        <v>9.8071787291259351</v>
      </c>
      <c r="D31" s="2">
        <v>22.597513059922399</v>
      </c>
    </row>
    <row r="32" spans="3:9" x14ac:dyDescent="0.25">
      <c r="C32" s="2">
        <v>22.774377884623789</v>
      </c>
      <c r="D32" s="2">
        <v>35.823678986652261</v>
      </c>
    </row>
    <row r="33" spans="3:4" x14ac:dyDescent="0.25">
      <c r="C33" s="2">
        <v>8.7347035917275075</v>
      </c>
      <c r="D33" s="2">
        <v>33.566664344208647</v>
      </c>
    </row>
    <row r="34" spans="3:4" x14ac:dyDescent="0.25">
      <c r="C34" s="2">
        <v>28.311458512397593</v>
      </c>
      <c r="D34" s="2">
        <v>35.103700940362451</v>
      </c>
    </row>
    <row r="35" spans="3:4" x14ac:dyDescent="0.25">
      <c r="C35" s="2">
        <v>19.575275994239572</v>
      </c>
      <c r="D35" s="2">
        <v>44.504849920737165</v>
      </c>
    </row>
    <row r="36" spans="3:4" x14ac:dyDescent="0.25">
      <c r="C36" s="2">
        <v>22.877842327734278</v>
      </c>
      <c r="D36" s="2">
        <v>62.162851085703124</v>
      </c>
    </row>
    <row r="37" spans="3:4" x14ac:dyDescent="0.25">
      <c r="C37" s="2">
        <v>31.63123330996962</v>
      </c>
      <c r="D37" s="2">
        <v>64.692603496895202</v>
      </c>
    </row>
    <row r="38" spans="3:4" x14ac:dyDescent="0.25">
      <c r="C38" s="2">
        <v>40.28704573011899</v>
      </c>
      <c r="D38" s="2">
        <v>73.250788565612623</v>
      </c>
    </row>
    <row r="39" spans="3:4" x14ac:dyDescent="0.25">
      <c r="C39" s="2">
        <v>43.222274770492021</v>
      </c>
    </row>
    <row r="40" spans="3:4" x14ac:dyDescent="0.25">
      <c r="C40" s="2">
        <v>30.029786495307661</v>
      </c>
      <c r="D40" s="2">
        <v>12.427152811004349</v>
      </c>
    </row>
    <row r="41" spans="3:4" x14ac:dyDescent="0.25">
      <c r="C41" s="2">
        <v>58.244856494672746</v>
      </c>
      <c r="D41" s="2">
        <v>14.113796361459894</v>
      </c>
    </row>
    <row r="42" spans="3:4" x14ac:dyDescent="0.25">
      <c r="C42" s="2">
        <v>60.676989691727471</v>
      </c>
      <c r="D42" s="2">
        <v>33.067086049159812</v>
      </c>
    </row>
    <row r="43" spans="3:4" x14ac:dyDescent="0.25">
      <c r="D43" s="2">
        <v>46.73862079093719</v>
      </c>
    </row>
    <row r="44" spans="3:4" x14ac:dyDescent="0.25">
      <c r="C44" s="2">
        <v>15.342839455217915</v>
      </c>
      <c r="D44" s="2">
        <v>60.044718483032966</v>
      </c>
    </row>
    <row r="45" spans="3:4" x14ac:dyDescent="0.25">
      <c r="C45" s="2">
        <v>5.0054684673893641</v>
      </c>
      <c r="D45" s="2">
        <v>50.531941333068602</v>
      </c>
    </row>
    <row r="46" spans="3:4" x14ac:dyDescent="0.25">
      <c r="C46" s="2">
        <v>8.592342962450175</v>
      </c>
      <c r="D46" s="2">
        <v>58.841418235797136</v>
      </c>
    </row>
    <row r="47" spans="3:4" x14ac:dyDescent="0.25">
      <c r="C47" s="2">
        <v>23.201449046089309</v>
      </c>
    </row>
    <row r="48" spans="3:4" x14ac:dyDescent="0.25">
      <c r="C48" s="2">
        <v>44.653544366253357</v>
      </c>
      <c r="D48" s="2">
        <v>9.298078883985843</v>
      </c>
    </row>
    <row r="49" spans="3:4" x14ac:dyDescent="0.25">
      <c r="C49" s="2">
        <v>37.824561114342309</v>
      </c>
      <c r="D49" s="2">
        <v>14.504868490748436</v>
      </c>
    </row>
    <row r="50" spans="3:4" x14ac:dyDescent="0.25">
      <c r="C50" s="2">
        <v>40.655461787611664</v>
      </c>
      <c r="D50" s="2">
        <v>27.408498588673321</v>
      </c>
    </row>
    <row r="51" spans="3:4" x14ac:dyDescent="0.25">
      <c r="C51" s="2">
        <v>54.078810967251528</v>
      </c>
      <c r="D51" s="2">
        <v>20.649332934310635</v>
      </c>
    </row>
    <row r="52" spans="3:4" x14ac:dyDescent="0.25">
      <c r="C52" s="2">
        <v>53.431122110402455</v>
      </c>
      <c r="D52" s="2">
        <v>29.328671892381141</v>
      </c>
    </row>
    <row r="53" spans="3:4" x14ac:dyDescent="0.25">
      <c r="D53" s="2">
        <v>19.53478201095967</v>
      </c>
    </row>
    <row r="54" spans="3:4" x14ac:dyDescent="0.25">
      <c r="C54" s="2">
        <v>12.67569794800594</v>
      </c>
      <c r="D54" s="2">
        <v>106.48032925325252</v>
      </c>
    </row>
    <row r="55" spans="3:4" x14ac:dyDescent="0.25">
      <c r="C55" s="2">
        <v>10.301620109111417</v>
      </c>
      <c r="D55" s="2">
        <v>115.68372564031337</v>
      </c>
    </row>
    <row r="56" spans="3:4" x14ac:dyDescent="0.25">
      <c r="C56" s="2">
        <v>22.628340533358294</v>
      </c>
    </row>
    <row r="57" spans="3:4" x14ac:dyDescent="0.25">
      <c r="C57" s="2">
        <v>31.788057894787936</v>
      </c>
      <c r="D57" s="2">
        <v>10.848043626655191</v>
      </c>
    </row>
    <row r="58" spans="3:4" x14ac:dyDescent="0.25">
      <c r="D58" s="2">
        <v>14.218133810336488</v>
      </c>
    </row>
    <row r="59" spans="3:4" x14ac:dyDescent="0.25">
      <c r="C59" s="2">
        <v>8.0664786074059904</v>
      </c>
      <c r="D59" s="2">
        <v>24.00805929718442</v>
      </c>
    </row>
    <row r="60" spans="3:4" x14ac:dyDescent="0.25">
      <c r="C60" s="2">
        <v>9.4436076456515217</v>
      </c>
      <c r="D60" s="2">
        <v>36.051336983950137</v>
      </c>
    </row>
    <row r="61" spans="3:4" x14ac:dyDescent="0.25">
      <c r="C61" s="2">
        <v>22.275031471600244</v>
      </c>
      <c r="D61" s="2">
        <v>45.110611856720524</v>
      </c>
    </row>
    <row r="62" spans="3:4" x14ac:dyDescent="0.25">
      <c r="C62" s="2">
        <v>27.083133173729369</v>
      </c>
      <c r="D62" s="2">
        <v>40.248427998281279</v>
      </c>
    </row>
    <row r="63" spans="3:4" x14ac:dyDescent="0.25">
      <c r="C63" s="2">
        <v>38.69606112062997</v>
      </c>
      <c r="D63" s="2">
        <v>26.444082703443772</v>
      </c>
    </row>
    <row r="64" spans="3:4" x14ac:dyDescent="0.25">
      <c r="D64" s="2">
        <v>25.160836715332934</v>
      </c>
    </row>
    <row r="65" spans="3:4" x14ac:dyDescent="0.25">
      <c r="C65" s="2">
        <v>7.037906681182772</v>
      </c>
      <c r="D65" s="2">
        <v>26.196761441055745</v>
      </c>
    </row>
    <row r="66" spans="3:4" x14ac:dyDescent="0.25">
      <c r="C66" s="2">
        <v>8.769882498875635</v>
      </c>
      <c r="D66" s="2">
        <v>36.091216735165567</v>
      </c>
    </row>
    <row r="67" spans="3:4" x14ac:dyDescent="0.25">
      <c r="C67" s="2">
        <v>18.530142844472486</v>
      </c>
      <c r="D67" s="2">
        <v>44.209894476560834</v>
      </c>
    </row>
    <row r="68" spans="3:4" x14ac:dyDescent="0.25">
      <c r="C68" s="2">
        <v>22.459647771900237</v>
      </c>
      <c r="D68" s="2">
        <v>55.373717241655143</v>
      </c>
    </row>
    <row r="69" spans="3:4" x14ac:dyDescent="0.25">
      <c r="C69" s="2">
        <v>36.780136972135324</v>
      </c>
      <c r="D69" s="2">
        <v>55.083753457444445</v>
      </c>
    </row>
    <row r="70" spans="3:4" x14ac:dyDescent="0.25">
      <c r="C70" s="2">
        <v>36.917400987117254</v>
      </c>
      <c r="D70" s="2">
        <v>64.436427252805089</v>
      </c>
    </row>
    <row r="71" spans="3:4" x14ac:dyDescent="0.25">
      <c r="D71" s="2">
        <v>75.959500710116785</v>
      </c>
    </row>
    <row r="72" spans="3:4" x14ac:dyDescent="0.25">
      <c r="C72" s="2">
        <v>17.100606123749856</v>
      </c>
    </row>
    <row r="73" spans="3:4" x14ac:dyDescent="0.25">
      <c r="C73" s="2">
        <v>14.222655762459274</v>
      </c>
      <c r="D73" s="2">
        <v>4.9133727494750294</v>
      </c>
    </row>
    <row r="74" spans="3:4" x14ac:dyDescent="0.25">
      <c r="C74" s="2">
        <v>16.596678937167333</v>
      </c>
      <c r="D74" s="2">
        <v>28.468848362346044</v>
      </c>
    </row>
    <row r="75" spans="3:4" x14ac:dyDescent="0.25">
      <c r="D75" s="2">
        <v>31.816581145075745</v>
      </c>
    </row>
    <row r="76" spans="3:4" x14ac:dyDescent="0.25">
      <c r="C76" s="2">
        <v>20.103493882849609</v>
      </c>
      <c r="D76" s="2">
        <v>24.866758554461121</v>
      </c>
    </row>
    <row r="77" spans="3:4" x14ac:dyDescent="0.25">
      <c r="C77" s="2">
        <v>20.129405550904014</v>
      </c>
      <c r="D77" s="2">
        <v>33.970857348311597</v>
      </c>
    </row>
    <row r="78" spans="3:4" x14ac:dyDescent="0.25">
      <c r="C78" s="2">
        <v>33.883595261336929</v>
      </c>
      <c r="D78" s="2">
        <v>45.047422975059646</v>
      </c>
    </row>
    <row r="79" spans="3:4" x14ac:dyDescent="0.25">
      <c r="C79" s="2">
        <v>22.735954906683148</v>
      </c>
      <c r="D79" s="2">
        <v>62.742943540352812</v>
      </c>
    </row>
    <row r="80" spans="3:4" x14ac:dyDescent="0.25">
      <c r="C80" s="2">
        <v>26.893350432963036</v>
      </c>
      <c r="D80" s="2">
        <v>55.097951903288632</v>
      </c>
    </row>
    <row r="81" spans="3:4" x14ac:dyDescent="0.25">
      <c r="C81" s="2">
        <v>57.205051107754684</v>
      </c>
      <c r="D81" s="2">
        <v>51.982034672540749</v>
      </c>
    </row>
    <row r="82" spans="3:4" x14ac:dyDescent="0.25">
      <c r="C82" s="2">
        <v>44.948507117477348</v>
      </c>
      <c r="D82" s="2">
        <v>38.11131811373987</v>
      </c>
    </row>
    <row r="83" spans="3:4" x14ac:dyDescent="0.25">
      <c r="C83" s="2">
        <v>53.84156999753403</v>
      </c>
    </row>
    <row r="84" spans="3:4" x14ac:dyDescent="0.25">
      <c r="C84" s="2">
        <v>57.728753258405028</v>
      </c>
      <c r="D84" s="2">
        <v>13.355958906870953</v>
      </c>
    </row>
    <row r="85" spans="3:4" x14ac:dyDescent="0.25">
      <c r="C85" s="2">
        <v>59.42839308562197</v>
      </c>
      <c r="D85" s="2">
        <v>5.6962467288820289</v>
      </c>
    </row>
    <row r="86" spans="3:4" x14ac:dyDescent="0.25">
      <c r="D86" s="2">
        <v>20.21778222817985</v>
      </c>
    </row>
    <row r="87" spans="3:4" x14ac:dyDescent="0.25">
      <c r="C87" s="2">
        <v>17.937815979335195</v>
      </c>
      <c r="D87" s="2">
        <v>32.895051255638563</v>
      </c>
    </row>
    <row r="88" spans="3:4" x14ac:dyDescent="0.25">
      <c r="C88" s="2">
        <v>20.763136251173449</v>
      </c>
      <c r="D88" s="2">
        <v>23.149184091355441</v>
      </c>
    </row>
    <row r="89" spans="3:4" x14ac:dyDescent="0.25">
      <c r="C89" s="2">
        <v>36.010698310420615</v>
      </c>
    </row>
    <row r="90" spans="3:4" x14ac:dyDescent="0.25">
      <c r="C90" s="2">
        <v>23.802441441814523</v>
      </c>
      <c r="D90" s="2">
        <v>4.1747054064808031</v>
      </c>
    </row>
    <row r="91" spans="3:4" x14ac:dyDescent="0.25">
      <c r="C91" s="2">
        <v>6.2350424170732337</v>
      </c>
      <c r="D91" s="2">
        <v>7.6692885180346613</v>
      </c>
    </row>
    <row r="92" spans="3:4" x14ac:dyDescent="0.25">
      <c r="D92" s="2">
        <v>23.094324934891389</v>
      </c>
    </row>
    <row r="93" spans="3:4" x14ac:dyDescent="0.25">
      <c r="C93" s="2">
        <v>10.552343084261402</v>
      </c>
      <c r="D93" s="2">
        <v>36.989269014980188</v>
      </c>
    </row>
    <row r="94" spans="3:4" x14ac:dyDescent="0.25">
      <c r="C94" s="2">
        <v>18.804695387139109</v>
      </c>
    </row>
    <row r="95" spans="3:4" x14ac:dyDescent="0.25">
      <c r="C95" s="2">
        <v>25.100759341975959</v>
      </c>
      <c r="D95" s="2">
        <v>9.1055447361695485</v>
      </c>
    </row>
    <row r="96" spans="3:4" x14ac:dyDescent="0.25">
      <c r="D96" s="2">
        <v>20.11978665977302</v>
      </c>
    </row>
    <row r="97" spans="3:4" x14ac:dyDescent="0.25">
      <c r="C97" s="2">
        <v>7.5433623802019847</v>
      </c>
      <c r="D97" s="2">
        <v>20.69719137452218</v>
      </c>
    </row>
    <row r="98" spans="3:4" x14ac:dyDescent="0.25">
      <c r="C98" s="2">
        <v>17.834428116672225</v>
      </c>
      <c r="D98" s="2">
        <v>31.405278480505892</v>
      </c>
    </row>
    <row r="99" spans="3:4" x14ac:dyDescent="0.25">
      <c r="C99" s="2">
        <v>28.725969229684036</v>
      </c>
      <c r="D99" s="2">
        <v>33.856272155236169</v>
      </c>
    </row>
    <row r="100" spans="3:4" x14ac:dyDescent="0.25">
      <c r="C100" s="2">
        <v>76.331118153634335</v>
      </c>
      <c r="D100" s="2">
        <v>16.369379107271147</v>
      </c>
    </row>
    <row r="101" spans="3:4" x14ac:dyDescent="0.25">
      <c r="D101" s="2">
        <v>35.045743358503969</v>
      </c>
    </row>
    <row r="102" spans="3:4" x14ac:dyDescent="0.25">
      <c r="C102" s="2">
        <v>5.9063875304821405</v>
      </c>
      <c r="D102" s="2">
        <v>32.898420634386554</v>
      </c>
    </row>
    <row r="103" spans="3:4" x14ac:dyDescent="0.25">
      <c r="C103" s="2">
        <v>12.776220406801189</v>
      </c>
      <c r="D103" s="2">
        <v>47.844245192709323</v>
      </c>
    </row>
    <row r="104" spans="3:4" x14ac:dyDescent="0.25">
      <c r="C104" s="2">
        <v>23.914568399660137</v>
      </c>
      <c r="D104" s="2">
        <v>54.674799445978834</v>
      </c>
    </row>
    <row r="105" spans="3:4" x14ac:dyDescent="0.25">
      <c r="C105" s="2">
        <v>25.010951080518709</v>
      </c>
      <c r="D105" s="2">
        <v>68.330503613056479</v>
      </c>
    </row>
    <row r="106" spans="3:4" x14ac:dyDescent="0.25">
      <c r="C106" s="2">
        <v>37.20909588133248</v>
      </c>
      <c r="D106" s="2">
        <v>75.032480658849565</v>
      </c>
    </row>
    <row r="107" spans="3:4" x14ac:dyDescent="0.25">
      <c r="C107" s="2">
        <v>25.602732228896677</v>
      </c>
      <c r="D107" s="2">
        <v>76.528520066781823</v>
      </c>
    </row>
    <row r="108" spans="3:4" x14ac:dyDescent="0.25">
      <c r="C108" s="2">
        <v>9.694413150577331</v>
      </c>
      <c r="D108" s="2">
        <v>84.005365215639728</v>
      </c>
    </row>
    <row r="109" spans="3:4" x14ac:dyDescent="0.25">
      <c r="C109" s="2">
        <v>56.639755823524723</v>
      </c>
      <c r="D109" s="2">
        <v>50.559448168948201</v>
      </c>
    </row>
    <row r="110" spans="3:4" x14ac:dyDescent="0.25">
      <c r="C110" s="2">
        <v>72.751328262434228</v>
      </c>
      <c r="D110" s="2">
        <v>48.040833280977004</v>
      </c>
    </row>
    <row r="111" spans="3:4" x14ac:dyDescent="0.25">
      <c r="C111" s="2">
        <v>72.946123204370153</v>
      </c>
      <c r="D111" s="2">
        <v>44.610289757405326</v>
      </c>
    </row>
    <row r="112" spans="3:4" x14ac:dyDescent="0.25">
      <c r="C112" s="2">
        <v>68.400766643030735</v>
      </c>
    </row>
    <row r="113" spans="3:4" x14ac:dyDescent="0.25">
      <c r="D113" s="2">
        <v>13.438417607958396</v>
      </c>
    </row>
    <row r="114" spans="3:4" x14ac:dyDescent="0.25">
      <c r="C114" s="2">
        <v>5.1814071420399097</v>
      </c>
      <c r="D114" s="2">
        <v>12.275096808462585</v>
      </c>
    </row>
    <row r="115" spans="3:4" x14ac:dyDescent="0.25">
      <c r="C115" s="2">
        <v>10.076236610494554</v>
      </c>
      <c r="D115" s="2">
        <v>11.20891008437205</v>
      </c>
    </row>
    <row r="116" spans="3:4" x14ac:dyDescent="0.25">
      <c r="D116" s="2">
        <v>6.2086407478452648</v>
      </c>
    </row>
    <row r="117" spans="3:4" x14ac:dyDescent="0.25">
      <c r="C117" s="2">
        <v>11.703051869950041</v>
      </c>
      <c r="D117" s="2">
        <v>81.742155195928191</v>
      </c>
    </row>
    <row r="118" spans="3:4" x14ac:dyDescent="0.25">
      <c r="C118" s="2">
        <v>5.4651028193038291</v>
      </c>
    </row>
    <row r="119" spans="3:4" x14ac:dyDescent="0.25">
      <c r="C119" s="2">
        <v>9.2008682064796758</v>
      </c>
      <c r="D119" s="2">
        <v>9.6008959322330227</v>
      </c>
    </row>
    <row r="120" spans="3:4" x14ac:dyDescent="0.25">
      <c r="D120" s="2">
        <v>21.407194921423944</v>
      </c>
    </row>
    <row r="121" spans="3:4" x14ac:dyDescent="0.25">
      <c r="C121" s="2">
        <v>11.770264479954271</v>
      </c>
      <c r="D121" s="2">
        <v>29.624906767374522</v>
      </c>
    </row>
    <row r="122" spans="3:4" x14ac:dyDescent="0.25">
      <c r="C122" s="2">
        <v>17.577726343636144</v>
      </c>
      <c r="D122" s="2">
        <v>22.102382437803701</v>
      </c>
    </row>
    <row r="123" spans="3:4" x14ac:dyDescent="0.25">
      <c r="C123" s="2">
        <v>25.217750287634683</v>
      </c>
      <c r="D123" s="2">
        <v>31.186975062134149</v>
      </c>
    </row>
    <row r="124" spans="3:4" x14ac:dyDescent="0.25">
      <c r="D124" s="2">
        <v>15.707629332223423</v>
      </c>
    </row>
    <row r="125" spans="3:4" x14ac:dyDescent="0.25">
      <c r="C125" s="2">
        <v>14.38707384320012</v>
      </c>
      <c r="D125" s="2">
        <v>52.52553248394279</v>
      </c>
    </row>
    <row r="126" spans="3:4" x14ac:dyDescent="0.25">
      <c r="C126" s="2">
        <v>15.788350390627805</v>
      </c>
      <c r="D126" s="2">
        <v>59.399891490969623</v>
      </c>
    </row>
    <row r="127" spans="3:4" x14ac:dyDescent="0.25">
      <c r="D127" s="2">
        <v>61.962394109950608</v>
      </c>
    </row>
    <row r="128" spans="3:4" x14ac:dyDescent="0.25">
      <c r="C128" s="2">
        <v>12.998128930663762</v>
      </c>
      <c r="D128" s="2">
        <v>64.149269702100099</v>
      </c>
    </row>
    <row r="129" spans="3:4" x14ac:dyDescent="0.25">
      <c r="C129" s="2">
        <v>16.661212252357039</v>
      </c>
      <c r="D129" s="2">
        <v>59.323612682009419</v>
      </c>
    </row>
    <row r="130" spans="3:4" x14ac:dyDescent="0.25">
      <c r="C130" s="2">
        <v>16.793104402108586</v>
      </c>
      <c r="D130" s="2">
        <v>73.047696463713905</v>
      </c>
    </row>
    <row r="131" spans="3:4" x14ac:dyDescent="0.25">
      <c r="D131" s="2">
        <v>69.050387728446395</v>
      </c>
    </row>
    <row r="132" spans="3:4" x14ac:dyDescent="0.25">
      <c r="C132" s="2">
        <v>13.335126519813274</v>
      </c>
    </row>
    <row r="133" spans="3:4" x14ac:dyDescent="0.25">
      <c r="C133" s="2">
        <v>11.366181907230558</v>
      </c>
      <c r="D133" s="2">
        <v>5.3898575226071026</v>
      </c>
    </row>
    <row r="134" spans="3:4" x14ac:dyDescent="0.25">
      <c r="C134" s="2">
        <v>7.9970805324682486</v>
      </c>
      <c r="D134" s="2">
        <v>18.22031594485679</v>
      </c>
    </row>
    <row r="135" spans="3:4" x14ac:dyDescent="0.25">
      <c r="C135" s="2">
        <v>47.158996419730741</v>
      </c>
      <c r="D135" s="2">
        <v>16.299141102249195</v>
      </c>
    </row>
    <row r="136" spans="3:4" x14ac:dyDescent="0.25">
      <c r="D136" s="2">
        <v>27.605675352909611</v>
      </c>
    </row>
    <row r="137" spans="3:4" x14ac:dyDescent="0.25">
      <c r="C137" s="2">
        <v>20.0881834291365</v>
      </c>
      <c r="D137" s="2">
        <v>32.574043281687331</v>
      </c>
    </row>
    <row r="138" spans="3:4" x14ac:dyDescent="0.25">
      <c r="C138" s="2">
        <v>22.088439497199566</v>
      </c>
      <c r="D138" s="2">
        <v>36.797649419941074</v>
      </c>
    </row>
    <row r="139" spans="3:4" x14ac:dyDescent="0.25">
      <c r="C139" s="2">
        <v>25.501934205981378</v>
      </c>
      <c r="D139" s="2">
        <v>36.497568565180607</v>
      </c>
    </row>
    <row r="140" spans="3:4" x14ac:dyDescent="0.25">
      <c r="C140" s="2">
        <v>14.440507087370214</v>
      </c>
      <c r="D140" s="2">
        <v>42.495712087850997</v>
      </c>
    </row>
    <row r="141" spans="3:4" x14ac:dyDescent="0.25">
      <c r="C141" s="2">
        <v>19.3140529643732</v>
      </c>
      <c r="D141" s="2">
        <v>64.131504340694931</v>
      </c>
    </row>
    <row r="142" spans="3:4" x14ac:dyDescent="0.25">
      <c r="D142" s="2">
        <v>58.357586308054259</v>
      </c>
    </row>
    <row r="143" spans="3:4" x14ac:dyDescent="0.25">
      <c r="C143" s="2">
        <v>23.247417519183809</v>
      </c>
      <c r="D143" s="2">
        <v>64.351440044257387</v>
      </c>
    </row>
    <row r="144" spans="3:4" x14ac:dyDescent="0.25">
      <c r="C144" s="2">
        <v>40.946791950324837</v>
      </c>
      <c r="D144" s="2">
        <v>68.943685961764388</v>
      </c>
    </row>
    <row r="145" spans="3:4" x14ac:dyDescent="0.25">
      <c r="C145" s="2">
        <v>9.6043558617623823</v>
      </c>
      <c r="D145" s="2">
        <v>75.725078017462266</v>
      </c>
    </row>
    <row r="146" spans="3:4" x14ac:dyDescent="0.25">
      <c r="C146" s="2">
        <v>33.099435269559372</v>
      </c>
      <c r="D146" s="2">
        <v>84.017623085000011</v>
      </c>
    </row>
    <row r="147" spans="3:4" x14ac:dyDescent="0.25">
      <c r="C147" s="2">
        <v>40.516828135115055</v>
      </c>
      <c r="D147" s="2">
        <v>79.856550939607473</v>
      </c>
    </row>
    <row r="148" spans="3:4" x14ac:dyDescent="0.25">
      <c r="C148" s="2">
        <v>52.637448073153031</v>
      </c>
    </row>
    <row r="149" spans="3:4" x14ac:dyDescent="0.25">
      <c r="D149" s="2">
        <v>7.0031241019034329</v>
      </c>
    </row>
    <row r="150" spans="3:4" x14ac:dyDescent="0.25">
      <c r="C150" s="2">
        <v>20.103493882849609</v>
      </c>
      <c r="D150" s="2">
        <v>19.79678142528503</v>
      </c>
    </row>
    <row r="151" spans="3:4" x14ac:dyDescent="0.25">
      <c r="C151" s="2">
        <v>20.129405550904014</v>
      </c>
      <c r="D151" s="2">
        <v>21.063956847377579</v>
      </c>
    </row>
    <row r="152" spans="3:4" x14ac:dyDescent="0.25">
      <c r="C152" s="2">
        <v>33.883595261336929</v>
      </c>
      <c r="D152" s="2">
        <v>18.686784522547942</v>
      </c>
    </row>
    <row r="153" spans="3:4" x14ac:dyDescent="0.25">
      <c r="C153" s="2">
        <v>22.735954906683148</v>
      </c>
      <c r="D153" s="2">
        <v>29.575367452968518</v>
      </c>
    </row>
    <row r="154" spans="3:4" x14ac:dyDescent="0.25">
      <c r="C154" s="2">
        <v>26.893350432963036</v>
      </c>
      <c r="D154" s="2">
        <v>43.18762646465445</v>
      </c>
    </row>
    <row r="155" spans="3:4" x14ac:dyDescent="0.25">
      <c r="C155" s="2">
        <v>57.205051107754684</v>
      </c>
      <c r="D155" s="2">
        <v>20.642298550805517</v>
      </c>
    </row>
    <row r="156" spans="3:4" x14ac:dyDescent="0.25">
      <c r="C156" s="2">
        <v>44.948507117477348</v>
      </c>
      <c r="D156" s="2">
        <v>42.747790965511072</v>
      </c>
    </row>
    <row r="157" spans="3:4" x14ac:dyDescent="0.25">
      <c r="C157" s="2">
        <v>53.84156999753403</v>
      </c>
      <c r="D157" s="2">
        <v>37.937219543742096</v>
      </c>
    </row>
    <row r="158" spans="3:4" x14ac:dyDescent="0.25">
      <c r="C158" s="2">
        <v>57.728753258405028</v>
      </c>
      <c r="D158" s="2">
        <v>57.120470882818843</v>
      </c>
    </row>
    <row r="159" spans="3:4" x14ac:dyDescent="0.25">
      <c r="C159" s="2">
        <v>59.42839308562197</v>
      </c>
      <c r="D159" s="2">
        <v>50.808551361736157</v>
      </c>
    </row>
    <row r="160" spans="3:4" x14ac:dyDescent="0.25">
      <c r="D160" s="2">
        <v>54.960509993185795</v>
      </c>
    </row>
    <row r="161" spans="3:4" x14ac:dyDescent="0.25">
      <c r="C161" s="2">
        <v>17.937815979335195</v>
      </c>
    </row>
    <row r="162" spans="3:4" x14ac:dyDescent="0.25">
      <c r="C162" s="2">
        <v>20.763136251173449</v>
      </c>
      <c r="D162" s="2">
        <v>6.305490257132921</v>
      </c>
    </row>
    <row r="163" spans="3:4" x14ac:dyDescent="0.25">
      <c r="C163" s="2">
        <v>36.010698310420615</v>
      </c>
      <c r="D163" s="2">
        <v>11.101505869990103</v>
      </c>
    </row>
    <row r="164" spans="3:4" x14ac:dyDescent="0.25">
      <c r="C164" s="2">
        <v>23.802441441814523</v>
      </c>
      <c r="D164" s="2">
        <v>26.455957155842405</v>
      </c>
    </row>
    <row r="165" spans="3:4" x14ac:dyDescent="0.25">
      <c r="C165" s="2">
        <v>6.2350424170732337</v>
      </c>
      <c r="D165" s="2">
        <v>29.666933440677006</v>
      </c>
    </row>
    <row r="166" spans="3:4" x14ac:dyDescent="0.25">
      <c r="D166" s="2">
        <v>24.465881260560835</v>
      </c>
    </row>
    <row r="167" spans="3:4" x14ac:dyDescent="0.25">
      <c r="C167" s="2">
        <v>10.552343084261402</v>
      </c>
      <c r="D167" s="2">
        <v>31.453576171472687</v>
      </c>
    </row>
    <row r="168" spans="3:4" x14ac:dyDescent="0.25">
      <c r="C168" s="2">
        <v>18.804695387139109</v>
      </c>
      <c r="D168" s="2">
        <v>44.332976354828205</v>
      </c>
    </row>
    <row r="169" spans="3:4" x14ac:dyDescent="0.25">
      <c r="C169" s="2">
        <v>25.100759341975959</v>
      </c>
    </row>
    <row r="170" spans="3:4" x14ac:dyDescent="0.25">
      <c r="D170" s="2">
        <v>19.215088956151998</v>
      </c>
    </row>
    <row r="171" spans="3:4" x14ac:dyDescent="0.25">
      <c r="C171" s="2">
        <v>7.5433623802019847</v>
      </c>
      <c r="D171" s="2">
        <v>15.243453082281565</v>
      </c>
    </row>
    <row r="172" spans="3:4" x14ac:dyDescent="0.25">
      <c r="C172" s="2">
        <v>17.834428116672225</v>
      </c>
      <c r="D172" s="2">
        <v>24.405736123562662</v>
      </c>
    </row>
    <row r="173" spans="3:4" x14ac:dyDescent="0.25">
      <c r="C173" s="2">
        <v>28.725969229684036</v>
      </c>
    </row>
    <row r="174" spans="3:4" x14ac:dyDescent="0.25">
      <c r="C174" s="2">
        <v>76.331118153634335</v>
      </c>
      <c r="D174" s="2">
        <v>18.034045030889846</v>
      </c>
    </row>
    <row r="175" spans="3:4" x14ac:dyDescent="0.25">
      <c r="D175" s="2">
        <v>16.342505372182256</v>
      </c>
    </row>
    <row r="176" spans="3:4" x14ac:dyDescent="0.25">
      <c r="C176" s="2">
        <v>6.4939755522481732</v>
      </c>
      <c r="D176" s="2">
        <v>29.645140252258589</v>
      </c>
    </row>
    <row r="177" spans="3:4" x14ac:dyDescent="0.25">
      <c r="C177" s="2">
        <v>9.2140701415718436</v>
      </c>
      <c r="D177" s="2">
        <v>27.368604326135436</v>
      </c>
    </row>
    <row r="178" spans="3:4" x14ac:dyDescent="0.25">
      <c r="C178" s="2">
        <v>26.759600249180437</v>
      </c>
      <c r="D178" s="2">
        <v>39.159184829383179</v>
      </c>
    </row>
    <row r="179" spans="3:4" x14ac:dyDescent="0.25">
      <c r="C179" s="2">
        <v>47.096583960703178</v>
      </c>
      <c r="D179" s="2">
        <v>29.101378873271347</v>
      </c>
    </row>
    <row r="180" spans="3:4" x14ac:dyDescent="0.25">
      <c r="C180" s="2">
        <v>29.179666105729329</v>
      </c>
      <c r="D180" s="2">
        <v>49.138182255961979</v>
      </c>
    </row>
    <row r="181" spans="3:4" x14ac:dyDescent="0.25">
      <c r="C181" s="2">
        <v>29.800406692868606</v>
      </c>
      <c r="D181" s="2">
        <v>32.732503359110652</v>
      </c>
    </row>
    <row r="182" spans="3:4" x14ac:dyDescent="0.25">
      <c r="C182" s="2">
        <v>36.633586764868106</v>
      </c>
      <c r="D182" s="2">
        <v>35.273126516365366</v>
      </c>
    </row>
    <row r="183" spans="3:4" x14ac:dyDescent="0.25">
      <c r="C183" s="2">
        <v>39.201706961024293</v>
      </c>
      <c r="D183" s="2">
        <v>43.429303360250778</v>
      </c>
    </row>
    <row r="184" spans="3:4" x14ac:dyDescent="0.25">
      <c r="C184" s="2">
        <v>43.853589452427379</v>
      </c>
    </row>
    <row r="185" spans="3:4" x14ac:dyDescent="0.25">
      <c r="C185" s="2">
        <v>48.775489144276392</v>
      </c>
      <c r="D185" s="2">
        <v>5.5742991765107304</v>
      </c>
    </row>
    <row r="186" spans="3:4" x14ac:dyDescent="0.25">
      <c r="C186" s="2">
        <v>36.380104265457511</v>
      </c>
      <c r="D186" s="2">
        <v>8.3995809229125982</v>
      </c>
    </row>
    <row r="187" spans="3:4" x14ac:dyDescent="0.25">
      <c r="C187" s="2">
        <v>39.096420063484523</v>
      </c>
      <c r="D187" s="2">
        <v>25.310668612459025</v>
      </c>
    </row>
    <row r="188" spans="3:4" x14ac:dyDescent="0.25">
      <c r="C188" s="2">
        <v>59.055693064394546</v>
      </c>
      <c r="D188" s="2">
        <v>32.533149341319628</v>
      </c>
    </row>
    <row r="189" spans="3:4" x14ac:dyDescent="0.25">
      <c r="C189" s="2">
        <v>38.052208042342556</v>
      </c>
      <c r="D189" s="2">
        <v>39.213631506425251</v>
      </c>
    </row>
    <row r="190" spans="3:4" x14ac:dyDescent="0.25">
      <c r="C190" s="2">
        <v>53.05863813537605</v>
      </c>
      <c r="D190" s="2">
        <v>40.759390319503133</v>
      </c>
    </row>
    <row r="191" spans="3:4" x14ac:dyDescent="0.25">
      <c r="C191" s="2">
        <v>46.02631545373076</v>
      </c>
      <c r="D191" s="2">
        <v>63.171316000990053</v>
      </c>
    </row>
    <row r="192" spans="3:4" x14ac:dyDescent="0.25">
      <c r="C192" s="2">
        <v>73.864469130202224</v>
      </c>
      <c r="D192" s="2">
        <v>64.946257204335197</v>
      </c>
    </row>
    <row r="193" spans="3:4" x14ac:dyDescent="0.25">
      <c r="C193" s="2">
        <v>33.04570752008587</v>
      </c>
      <c r="D193" s="2">
        <v>62.219325791526238</v>
      </c>
    </row>
    <row r="194" spans="3:4" x14ac:dyDescent="0.25">
      <c r="C194" s="2">
        <v>86.800187744975261</v>
      </c>
      <c r="D194" s="2">
        <v>75.063158601958293</v>
      </c>
    </row>
    <row r="195" spans="3:4" x14ac:dyDescent="0.25">
      <c r="C195" s="2">
        <v>97.604360989418524</v>
      </c>
      <c r="D195" s="2">
        <v>65.493112669722464</v>
      </c>
    </row>
    <row r="197" spans="3:4" x14ac:dyDescent="0.25">
      <c r="C197" s="2">
        <v>17.456936200608755</v>
      </c>
      <c r="D197" s="2">
        <v>8.7915772362690863</v>
      </c>
    </row>
    <row r="198" spans="3:4" x14ac:dyDescent="0.25">
      <c r="C198" s="2">
        <v>13.424439389867521</v>
      </c>
      <c r="D198" s="2">
        <v>20.215637085315855</v>
      </c>
    </row>
    <row r="199" spans="3:4" x14ac:dyDescent="0.25">
      <c r="C199" s="2">
        <v>16.394882080649946</v>
      </c>
      <c r="D199" s="2">
        <v>20.026552223738065</v>
      </c>
    </row>
    <row r="200" spans="3:4" x14ac:dyDescent="0.25">
      <c r="C200" s="2">
        <v>14.609661220213614</v>
      </c>
    </row>
    <row r="201" spans="3:4" x14ac:dyDescent="0.25">
      <c r="D201" s="2">
        <v>20.126517552655883</v>
      </c>
    </row>
    <row r="202" spans="3:4" x14ac:dyDescent="0.25">
      <c r="C202" s="2">
        <v>13.543400560024352</v>
      </c>
      <c r="D202" s="2">
        <v>7.1045595062317473</v>
      </c>
    </row>
    <row r="203" spans="3:4" x14ac:dyDescent="0.25">
      <c r="C203" s="2">
        <v>11.413351553733914</v>
      </c>
      <c r="D203" s="2">
        <v>15.912885619568032</v>
      </c>
    </row>
    <row r="204" spans="3:4" x14ac:dyDescent="0.25">
      <c r="C204" s="2">
        <v>7.8603456353540171</v>
      </c>
      <c r="D204" s="2">
        <v>31.454331975103205</v>
      </c>
    </row>
    <row r="205" spans="3:4" x14ac:dyDescent="0.25">
      <c r="C205" s="2">
        <v>22.203724729041181</v>
      </c>
      <c r="D205" s="2">
        <v>20.620628750575602</v>
      </c>
    </row>
    <row r="206" spans="3:4" x14ac:dyDescent="0.25">
      <c r="C206" s="2">
        <v>42.236356617130504</v>
      </c>
      <c r="D206" s="2">
        <v>33.102023716149496</v>
      </c>
    </row>
    <row r="207" spans="3:4" x14ac:dyDescent="0.25">
      <c r="C207" s="2">
        <v>32.842046808836088</v>
      </c>
      <c r="D207" s="2">
        <v>30.286081966145531</v>
      </c>
    </row>
    <row r="208" spans="3:4" x14ac:dyDescent="0.25">
      <c r="C208" s="2">
        <v>26.500572486722874</v>
      </c>
      <c r="D208" s="2">
        <v>47.485087530622963</v>
      </c>
    </row>
    <row r="209" spans="3:4" x14ac:dyDescent="0.25">
      <c r="C209" s="2">
        <v>37.161885966475445</v>
      </c>
      <c r="D209" s="2">
        <v>64.982310019004686</v>
      </c>
    </row>
    <row r="210" spans="3:4" x14ac:dyDescent="0.25">
      <c r="D210" s="2">
        <v>64.605708023063897</v>
      </c>
    </row>
    <row r="211" spans="3:4" x14ac:dyDescent="0.25">
      <c r="C211" s="2">
        <v>10.186199761317507</v>
      </c>
      <c r="D211" s="2">
        <v>75.486267308639498</v>
      </c>
    </row>
    <row r="212" spans="3:4" x14ac:dyDescent="0.25">
      <c r="C212" s="2">
        <v>16.552404219860442</v>
      </c>
      <c r="D212" s="2">
        <v>80.430236939030607</v>
      </c>
    </row>
    <row r="213" spans="3:4" x14ac:dyDescent="0.25">
      <c r="C213" s="2">
        <v>22.380463279836231</v>
      </c>
      <c r="D213" s="2">
        <v>79.27057266173955</v>
      </c>
    </row>
    <row r="214" spans="3:4" x14ac:dyDescent="0.25">
      <c r="C214" s="2">
        <v>40.270345596803828</v>
      </c>
      <c r="D214" s="2">
        <v>101.77731923815136</v>
      </c>
    </row>
    <row r="216" spans="3:4" x14ac:dyDescent="0.25">
      <c r="C216" s="2">
        <v>13.102794776228798</v>
      </c>
      <c r="D216" s="2">
        <v>9.0371335682443092</v>
      </c>
    </row>
    <row r="217" spans="3:4" x14ac:dyDescent="0.25">
      <c r="C217" s="2">
        <v>5.3610630544885325</v>
      </c>
      <c r="D217" s="2">
        <v>13.782793357069515</v>
      </c>
    </row>
    <row r="218" spans="3:4" x14ac:dyDescent="0.25">
      <c r="C218" s="2">
        <v>13.177115978071907</v>
      </c>
      <c r="D218" s="2">
        <v>20.338242491419695</v>
      </c>
    </row>
    <row r="219" spans="3:4" x14ac:dyDescent="0.25">
      <c r="C219" s="2">
        <v>8.0003857669489626</v>
      </c>
      <c r="D219" s="2">
        <v>21.140459379409453</v>
      </c>
    </row>
    <row r="220" spans="3:4" x14ac:dyDescent="0.25">
      <c r="C220" s="2">
        <v>23.098567046603627</v>
      </c>
      <c r="D220" s="2">
        <v>28.798890861373046</v>
      </c>
    </row>
    <row r="221" spans="3:4" x14ac:dyDescent="0.25">
      <c r="D221" s="2">
        <v>36.066909088759822</v>
      </c>
    </row>
    <row r="222" spans="3:4" x14ac:dyDescent="0.25">
      <c r="C222" s="2">
        <v>14.654914542845383</v>
      </c>
      <c r="D222" s="2">
        <v>46.973195483627883</v>
      </c>
    </row>
    <row r="223" spans="3:4" x14ac:dyDescent="0.25">
      <c r="C223" s="2">
        <v>8.4854352854778838</v>
      </c>
      <c r="D223" s="2">
        <v>56.189492565878297</v>
      </c>
    </row>
    <row r="224" spans="3:4" x14ac:dyDescent="0.25">
      <c r="C224" s="2">
        <v>18.073017286623223</v>
      </c>
      <c r="D224" s="2">
        <v>54.594702771284595</v>
      </c>
    </row>
    <row r="225" spans="3:4" x14ac:dyDescent="0.25">
      <c r="C225" s="2">
        <v>28.200763914202867</v>
      </c>
      <c r="D225" s="2">
        <v>49.308576863887446</v>
      </c>
    </row>
    <row r="226" spans="3:4" x14ac:dyDescent="0.25">
      <c r="C226" s="2">
        <v>28.965711106107474</v>
      </c>
    </row>
    <row r="227" spans="3:4" x14ac:dyDescent="0.25">
      <c r="C227" s="2">
        <v>31.072918414110525</v>
      </c>
      <c r="D227" s="2">
        <v>11.26841724515908</v>
      </c>
    </row>
    <row r="228" spans="3:4" x14ac:dyDescent="0.25">
      <c r="C228" s="2">
        <v>33.759954359316481</v>
      </c>
      <c r="D228" s="2">
        <v>5.6188221944985921</v>
      </c>
    </row>
    <row r="229" spans="3:4" x14ac:dyDescent="0.25">
      <c r="C229" s="2">
        <v>28.843350557499278</v>
      </c>
      <c r="D229" s="2">
        <v>18.415894815034729</v>
      </c>
    </row>
    <row r="230" spans="3:4" x14ac:dyDescent="0.25">
      <c r="C230" s="2">
        <v>37.362718243733106</v>
      </c>
      <c r="D230" s="2">
        <v>24.773591716566649</v>
      </c>
    </row>
    <row r="231" spans="3:4" x14ac:dyDescent="0.25">
      <c r="C231" s="2">
        <v>36.971151141909381</v>
      </c>
      <c r="D231" s="2">
        <v>30.439320228404039</v>
      </c>
    </row>
    <row r="232" spans="3:4" x14ac:dyDescent="0.25">
      <c r="D232" s="2">
        <v>40.899615067386804</v>
      </c>
    </row>
    <row r="233" spans="3:4" x14ac:dyDescent="0.25">
      <c r="C233" s="2">
        <v>17.293432837445728</v>
      </c>
      <c r="D233" s="2">
        <v>52.687762882023989</v>
      </c>
    </row>
    <row r="234" spans="3:4" x14ac:dyDescent="0.25">
      <c r="C234" s="2">
        <v>9.0888959114561576</v>
      </c>
    </row>
    <row r="235" spans="3:4" x14ac:dyDescent="0.25">
      <c r="C235" s="2">
        <v>15.642247984741928</v>
      </c>
      <c r="D235" s="2">
        <v>7.2293453036738278</v>
      </c>
    </row>
    <row r="236" spans="3:4" x14ac:dyDescent="0.25">
      <c r="C236" s="2">
        <v>21.616444642595319</v>
      </c>
      <c r="D236" s="2">
        <v>16.773517246994004</v>
      </c>
    </row>
    <row r="237" spans="3:4" x14ac:dyDescent="0.25">
      <c r="C237" s="2">
        <v>27.989690352971277</v>
      </c>
      <c r="D237" s="2">
        <v>16.641331771831489</v>
      </c>
    </row>
    <row r="238" spans="3:4" x14ac:dyDescent="0.25">
      <c r="C238" s="2">
        <v>50.297252130686033</v>
      </c>
      <c r="D238" s="2">
        <v>38.086183033469609</v>
      </c>
    </row>
    <row r="239" spans="3:4" x14ac:dyDescent="0.25">
      <c r="C239" s="2">
        <v>53.601252173231202</v>
      </c>
      <c r="D239" s="2">
        <v>53.509778383390426</v>
      </c>
    </row>
    <row r="240" spans="3:4" x14ac:dyDescent="0.25">
      <c r="C240" s="2">
        <v>62.565344942231398</v>
      </c>
      <c r="D240" s="2">
        <v>47.035960466632851</v>
      </c>
    </row>
    <row r="241" spans="3:4" x14ac:dyDescent="0.25">
      <c r="D241" s="2">
        <v>56.17174682844631</v>
      </c>
    </row>
    <row r="242" spans="3:4" x14ac:dyDescent="0.25">
      <c r="C242" s="2">
        <v>22.595826030424739</v>
      </c>
      <c r="D242" s="2">
        <v>54.383381911279187</v>
      </c>
    </row>
    <row r="243" spans="3:4" x14ac:dyDescent="0.25">
      <c r="C243" s="2">
        <v>21.876713571052608</v>
      </c>
      <c r="D243" s="2">
        <v>64.088889256322318</v>
      </c>
    </row>
    <row r="244" spans="3:4" x14ac:dyDescent="0.25">
      <c r="C244" s="2">
        <v>5.1613781834599042</v>
      </c>
      <c r="D244" s="2">
        <v>66.381935216304029</v>
      </c>
    </row>
    <row r="245" spans="3:4" x14ac:dyDescent="0.25">
      <c r="C245" s="2">
        <v>21.602568139689655</v>
      </c>
      <c r="D245" s="2">
        <v>69.835411028931802</v>
      </c>
    </row>
    <row r="246" spans="3:4" x14ac:dyDescent="0.25">
      <c r="C246" s="2">
        <v>29.527283610376003</v>
      </c>
      <c r="D246" s="2">
        <v>88.785012794256886</v>
      </c>
    </row>
    <row r="247" spans="3:4" x14ac:dyDescent="0.25">
      <c r="C247" s="2">
        <v>26.328543801879555</v>
      </c>
      <c r="D247" s="2">
        <v>57.909405040049997</v>
      </c>
    </row>
    <row r="248" spans="3:4" x14ac:dyDescent="0.25">
      <c r="C248" s="2">
        <v>8.7273985589829035</v>
      </c>
    </row>
    <row r="249" spans="3:4" x14ac:dyDescent="0.25">
      <c r="D249" s="2">
        <v>8.4990755432646115</v>
      </c>
    </row>
    <row r="250" spans="3:4" x14ac:dyDescent="0.25">
      <c r="C250" s="2">
        <v>30.607682020433696</v>
      </c>
      <c r="D250" s="2">
        <v>12.399882461492856</v>
      </c>
    </row>
    <row r="251" spans="3:4" x14ac:dyDescent="0.25">
      <c r="C251" s="2">
        <v>23.929623590805001</v>
      </c>
      <c r="D251" s="2">
        <v>24.247619593493315</v>
      </c>
    </row>
    <row r="252" spans="3:4" x14ac:dyDescent="0.25">
      <c r="C252" s="2">
        <v>13.056877745091176</v>
      </c>
      <c r="D252" s="2">
        <v>41.583249395435637</v>
      </c>
    </row>
    <row r="253" spans="3:4" x14ac:dyDescent="0.25">
      <c r="C253" s="2">
        <v>9.2441511070816933</v>
      </c>
      <c r="D253" s="2">
        <v>56.974585506067662</v>
      </c>
    </row>
    <row r="254" spans="3:4" x14ac:dyDescent="0.25">
      <c r="C254" s="2">
        <v>19.41648594173218</v>
      </c>
      <c r="D254" s="2">
        <v>57.667727724607929</v>
      </c>
    </row>
    <row r="255" spans="3:4" x14ac:dyDescent="0.25">
      <c r="C255" s="2">
        <v>40.809705034552927</v>
      </c>
      <c r="D255" s="2">
        <v>67.478949770579334</v>
      </c>
    </row>
    <row r="256" spans="3:4" x14ac:dyDescent="0.25">
      <c r="C256" s="2">
        <v>29.835853864493448</v>
      </c>
    </row>
    <row r="257" spans="3:4" x14ac:dyDescent="0.25">
      <c r="C257" s="2">
        <v>39.78096528797991</v>
      </c>
      <c r="D257" s="2">
        <v>15.323211948014125</v>
      </c>
    </row>
    <row r="258" spans="3:4" x14ac:dyDescent="0.25">
      <c r="C258" s="2">
        <v>44.269956178194761</v>
      </c>
      <c r="D258" s="2">
        <v>9.9376034791225187</v>
      </c>
    </row>
    <row r="259" spans="3:4" x14ac:dyDescent="0.25">
      <c r="D259" s="2">
        <v>37.732930344911715</v>
      </c>
    </row>
    <row r="260" spans="3:4" x14ac:dyDescent="0.25">
      <c r="C260" s="2">
        <v>7.4340984756463238</v>
      </c>
      <c r="D260" s="2">
        <v>59.8045127113935</v>
      </c>
    </row>
    <row r="261" spans="3:4" x14ac:dyDescent="0.25">
      <c r="C261" s="2">
        <v>11.64283324936263</v>
      </c>
      <c r="D261" s="2">
        <v>53.324745670271035</v>
      </c>
    </row>
    <row r="262" spans="3:4" x14ac:dyDescent="0.25">
      <c r="C262" s="2">
        <v>24.512623387395305</v>
      </c>
    </row>
    <row r="263" spans="3:4" x14ac:dyDescent="0.25">
      <c r="C263" s="2">
        <v>41.479370880039383</v>
      </c>
      <c r="D263" s="2">
        <v>10.439780211788785</v>
      </c>
    </row>
    <row r="264" spans="3:4" x14ac:dyDescent="0.25">
      <c r="C264" s="2">
        <v>12.559038409018703</v>
      </c>
      <c r="D264" s="2">
        <v>21.140933506191999</v>
      </c>
    </row>
    <row r="265" spans="3:4" x14ac:dyDescent="0.25">
      <c r="C265" s="2">
        <v>39.86219009408736</v>
      </c>
      <c r="D265" s="2">
        <v>12.655539932023709</v>
      </c>
    </row>
    <row r="266" spans="3:4" x14ac:dyDescent="0.25">
      <c r="C266" s="2">
        <v>26.254023560237961</v>
      </c>
      <c r="D266" s="2">
        <v>17.949255332867988</v>
      </c>
    </row>
    <row r="267" spans="3:4" x14ac:dyDescent="0.25">
      <c r="D267" s="2">
        <v>22.586937096223767</v>
      </c>
    </row>
    <row r="268" spans="3:4" x14ac:dyDescent="0.25">
      <c r="C268" s="2">
        <v>22.159702710644648</v>
      </c>
      <c r="D268" s="2">
        <v>24.36082795381337</v>
      </c>
    </row>
    <row r="269" spans="3:4" x14ac:dyDescent="0.25">
      <c r="C269" s="2">
        <v>9.9492910334420994</v>
      </c>
      <c r="D269" s="2">
        <v>44.52021942320561</v>
      </c>
    </row>
    <row r="270" spans="3:4" x14ac:dyDescent="0.25">
      <c r="C270" s="2">
        <v>15.059972428893358</v>
      </c>
      <c r="D270" s="2">
        <v>42.100652320665958</v>
      </c>
    </row>
    <row r="271" spans="3:4" x14ac:dyDescent="0.25">
      <c r="C271" s="2">
        <v>11.808461557438584</v>
      </c>
      <c r="D271" s="2">
        <v>50.555913765574743</v>
      </c>
    </row>
    <row r="272" spans="3:4" x14ac:dyDescent="0.25">
      <c r="D272" s="2">
        <v>59.771837059879914</v>
      </c>
    </row>
    <row r="273" spans="3:4" x14ac:dyDescent="0.25">
      <c r="C273" s="2">
        <v>27.869255232003255</v>
      </c>
      <c r="D273" s="2">
        <v>55.10393740024373</v>
      </c>
    </row>
    <row r="274" spans="3:4" x14ac:dyDescent="0.25">
      <c r="C274" s="2">
        <v>6.5047055059784427</v>
      </c>
    </row>
    <row r="275" spans="3:4" x14ac:dyDescent="0.25">
      <c r="C275" s="2">
        <v>25.196340507431</v>
      </c>
      <c r="D275" s="2">
        <v>16.095158305284535</v>
      </c>
    </row>
    <row r="276" spans="3:4" x14ac:dyDescent="0.25">
      <c r="D276" s="2">
        <v>12.536540382073438</v>
      </c>
    </row>
    <row r="277" spans="3:4" x14ac:dyDescent="0.25">
      <c r="C277" s="2">
        <v>25.232814882313644</v>
      </c>
      <c r="D277" s="2">
        <v>22.671533651693885</v>
      </c>
    </row>
    <row r="278" spans="3:4" x14ac:dyDescent="0.25">
      <c r="C278" s="2">
        <v>41.684523960618158</v>
      </c>
      <c r="D278" s="2">
        <v>35.256970751177384</v>
      </c>
    </row>
    <row r="279" spans="3:4" x14ac:dyDescent="0.25">
      <c r="C279" s="2">
        <v>27.683555711731117</v>
      </c>
      <c r="D279" s="2">
        <v>56.818354924749158</v>
      </c>
    </row>
    <row r="280" spans="3:4" x14ac:dyDescent="0.25">
      <c r="C280" s="2">
        <v>20.122985201436315</v>
      </c>
      <c r="D280" s="2">
        <v>43.211176258283452</v>
      </c>
    </row>
    <row r="281" spans="3:4" x14ac:dyDescent="0.25">
      <c r="C281" s="2">
        <v>12.120449613322052</v>
      </c>
      <c r="D281" s="2">
        <v>51.322658084089319</v>
      </c>
    </row>
    <row r="282" spans="3:4" x14ac:dyDescent="0.25">
      <c r="D282" s="2">
        <v>43.537172174179553</v>
      </c>
    </row>
    <row r="283" spans="3:4" x14ac:dyDescent="0.25">
      <c r="C283" s="2">
        <v>9.4213793736508524</v>
      </c>
      <c r="D283" s="2">
        <v>53.161059624668702</v>
      </c>
    </row>
    <row r="284" spans="3:4" x14ac:dyDescent="0.25">
      <c r="C284" s="2">
        <v>27.414497180709329</v>
      </c>
      <c r="D284" s="2">
        <v>69.404089587036111</v>
      </c>
    </row>
    <row r="285" spans="3:4" x14ac:dyDescent="0.25">
      <c r="C285" s="2">
        <v>33.992225392696831</v>
      </c>
      <c r="D285" s="2">
        <v>80.960753429236348</v>
      </c>
    </row>
    <row r="286" spans="3:4" x14ac:dyDescent="0.25">
      <c r="C286" s="2">
        <v>7.2392250759115804</v>
      </c>
      <c r="D286" s="2">
        <v>65.972383166242693</v>
      </c>
    </row>
    <row r="287" spans="3:4" x14ac:dyDescent="0.25">
      <c r="C287" s="2">
        <v>21.859989323958072</v>
      </c>
    </row>
    <row r="288" spans="3:4" x14ac:dyDescent="0.25">
      <c r="C288" s="2">
        <v>27.797235741721657</v>
      </c>
      <c r="D288" s="2">
        <v>11.6382820715798</v>
      </c>
    </row>
    <row r="289" spans="3:4" x14ac:dyDescent="0.25">
      <c r="C289" s="2">
        <v>63.983023793515827</v>
      </c>
      <c r="D289" s="2">
        <v>19.528976302077162</v>
      </c>
    </row>
    <row r="290" spans="3:4" x14ac:dyDescent="0.25">
      <c r="D290" s="2">
        <v>27.756743965067681</v>
      </c>
    </row>
    <row r="291" spans="3:4" x14ac:dyDescent="0.25">
      <c r="C291" s="2">
        <v>22.422781420207112</v>
      </c>
      <c r="D291" s="2">
        <v>22.745424927042322</v>
      </c>
    </row>
    <row r="292" spans="3:4" x14ac:dyDescent="0.25">
      <c r="C292" s="2">
        <v>7.1739693453021882</v>
      </c>
      <c r="D292" s="2">
        <v>23.834936634285306</v>
      </c>
    </row>
    <row r="293" spans="3:4" x14ac:dyDescent="0.25">
      <c r="C293" s="2">
        <v>8.972263033616267</v>
      </c>
      <c r="D293" s="2">
        <v>43.296283907565574</v>
      </c>
    </row>
    <row r="294" spans="3:4" x14ac:dyDescent="0.25">
      <c r="C294" s="2">
        <v>15.511340799292624</v>
      </c>
      <c r="D294" s="2">
        <v>59.700814775768031</v>
      </c>
    </row>
    <row r="295" spans="3:4" x14ac:dyDescent="0.25">
      <c r="C295" s="2">
        <v>20.052849156731281</v>
      </c>
      <c r="D295" s="2">
        <v>82.187772760645714</v>
      </c>
    </row>
    <row r="296" spans="3:4" x14ac:dyDescent="0.25">
      <c r="C296" s="2">
        <v>31.799739074976877</v>
      </c>
      <c r="D296" s="2">
        <v>99.717804656681508</v>
      </c>
    </row>
    <row r="297" spans="3:4" x14ac:dyDescent="0.25">
      <c r="D297" s="2">
        <v>87.342292898052548</v>
      </c>
    </row>
    <row r="298" spans="3:4" x14ac:dyDescent="0.25">
      <c r="C298" s="2">
        <v>6.7028222358196707</v>
      </c>
      <c r="D298" s="2">
        <v>110.02066398781055</v>
      </c>
    </row>
    <row r="299" spans="3:4" x14ac:dyDescent="0.25">
      <c r="C299" s="2">
        <v>23.787890416236486</v>
      </c>
    </row>
    <row r="300" spans="3:4" x14ac:dyDescent="0.25">
      <c r="C300" s="2">
        <v>19.823449199239224</v>
      </c>
      <c r="D300" s="2">
        <v>12.793604146451429</v>
      </c>
    </row>
    <row r="301" spans="3:4" x14ac:dyDescent="0.25">
      <c r="C301" s="2">
        <v>23.825451570861208</v>
      </c>
      <c r="D301" s="2">
        <v>30.398384480036761</v>
      </c>
    </row>
    <row r="302" spans="3:4" x14ac:dyDescent="0.25">
      <c r="D302" s="2">
        <v>14.330541656643298</v>
      </c>
    </row>
    <row r="303" spans="3:4" x14ac:dyDescent="0.25">
      <c r="C303" s="2">
        <v>31.17361529662243</v>
      </c>
      <c r="D303" s="2">
        <v>23.890300788762755</v>
      </c>
    </row>
    <row r="304" spans="3:4" x14ac:dyDescent="0.25">
      <c r="C304" s="2">
        <v>19.776919984807634</v>
      </c>
      <c r="D304" s="2">
        <v>11.674603075738046</v>
      </c>
    </row>
    <row r="305" spans="3:4" x14ac:dyDescent="0.25">
      <c r="C305" s="2">
        <v>36.820221718510915</v>
      </c>
      <c r="D305" s="2">
        <v>40.44987601096652</v>
      </c>
    </row>
    <row r="306" spans="3:4" x14ac:dyDescent="0.25">
      <c r="C306" s="2">
        <v>16.447233157685872</v>
      </c>
      <c r="D306" s="2">
        <v>53.312255499369684</v>
      </c>
    </row>
    <row r="307" spans="3:4" x14ac:dyDescent="0.25">
      <c r="C307" s="2">
        <v>5.206538297952866</v>
      </c>
      <c r="D307" s="2">
        <v>45.070022999362209</v>
      </c>
    </row>
    <row r="308" spans="3:4" x14ac:dyDescent="0.25">
      <c r="C308" s="2">
        <v>27.016605856912513</v>
      </c>
      <c r="D308" s="2">
        <v>60.902867893687713</v>
      </c>
    </row>
    <row r="309" spans="3:4" x14ac:dyDescent="0.25">
      <c r="C309" s="2">
        <v>18.33180970034304</v>
      </c>
      <c r="D309" s="2">
        <v>67.590037114314811</v>
      </c>
    </row>
    <row r="310" spans="3:4" x14ac:dyDescent="0.25">
      <c r="C310" s="2">
        <v>32.393366791925807</v>
      </c>
      <c r="D310" s="2">
        <v>75.893527321048808</v>
      </c>
    </row>
    <row r="311" spans="3:4" x14ac:dyDescent="0.25">
      <c r="C311" s="2">
        <v>36.255676280576935</v>
      </c>
      <c r="D311" s="2">
        <v>87.397117440759061</v>
      </c>
    </row>
    <row r="312" spans="3:4" x14ac:dyDescent="0.25">
      <c r="C312" s="2">
        <v>45.141577796083901</v>
      </c>
      <c r="D312" s="2">
        <v>46.152497642186255</v>
      </c>
    </row>
    <row r="313" spans="3:4" x14ac:dyDescent="0.25">
      <c r="C313" s="2">
        <v>46.440424958591109</v>
      </c>
      <c r="D313" s="2">
        <v>51.596728930463819</v>
      </c>
    </row>
    <row r="314" spans="3:4" x14ac:dyDescent="0.25">
      <c r="C314" s="2">
        <v>44.809933509585839</v>
      </c>
    </row>
    <row r="315" spans="3:4" x14ac:dyDescent="0.25">
      <c r="D315" s="2">
        <v>12.068840421642134</v>
      </c>
    </row>
    <row r="316" spans="3:4" x14ac:dyDescent="0.25">
      <c r="C316" s="2">
        <v>7.7826236764665113</v>
      </c>
      <c r="D316" s="2">
        <v>8.5739374692481718</v>
      </c>
    </row>
    <row r="317" spans="3:4" x14ac:dyDescent="0.25">
      <c r="C317" s="2">
        <v>6.9958367296220789</v>
      </c>
      <c r="D317" s="2">
        <v>21.405048945069574</v>
      </c>
    </row>
    <row r="318" spans="3:4" x14ac:dyDescent="0.25">
      <c r="C318" s="2">
        <v>14.752839730366569</v>
      </c>
      <c r="D318" s="2">
        <v>31.633935640898908</v>
      </c>
    </row>
    <row r="319" spans="3:4" x14ac:dyDescent="0.25">
      <c r="C319" s="2">
        <v>11.925158566200771</v>
      </c>
      <c r="D319" s="2">
        <v>43.738899623829369</v>
      </c>
    </row>
    <row r="320" spans="3:4" x14ac:dyDescent="0.25">
      <c r="C320" s="2">
        <v>23.821973746123874</v>
      </c>
      <c r="D320" s="2">
        <v>26.123503590878439</v>
      </c>
    </row>
    <row r="321" spans="3:4" x14ac:dyDescent="0.25">
      <c r="C321" s="2">
        <v>27.671756438955669</v>
      </c>
      <c r="D321" s="2">
        <v>38.487703153559806</v>
      </c>
    </row>
    <row r="322" spans="3:4" x14ac:dyDescent="0.25">
      <c r="C322" s="2">
        <v>46.905989108617668</v>
      </c>
      <c r="D322" s="2">
        <v>55.736867157851727</v>
      </c>
    </row>
    <row r="323" spans="3:4" x14ac:dyDescent="0.25">
      <c r="D323" s="2">
        <v>66.678147290955692</v>
      </c>
    </row>
    <row r="324" spans="3:4" x14ac:dyDescent="0.25">
      <c r="C324" s="2">
        <v>21.871426009764033</v>
      </c>
      <c r="D324" s="2">
        <v>82.438781233796107</v>
      </c>
    </row>
    <row r="325" spans="3:4" x14ac:dyDescent="0.25">
      <c r="C325" s="2">
        <v>19.564920455351182</v>
      </c>
      <c r="D325" s="2">
        <v>89.823350780496355</v>
      </c>
    </row>
    <row r="326" spans="3:4" x14ac:dyDescent="0.25">
      <c r="C326" s="2">
        <v>3.8308569098381327</v>
      </c>
      <c r="D326" s="2">
        <v>93.784223266299875</v>
      </c>
    </row>
    <row r="327" spans="3:4" x14ac:dyDescent="0.25">
      <c r="C327" s="2">
        <v>25.825555513689029</v>
      </c>
      <c r="D327" s="2">
        <v>109.79966319506742</v>
      </c>
    </row>
    <row r="328" spans="3:4" x14ac:dyDescent="0.25">
      <c r="C328" s="2">
        <v>16.262366079821778</v>
      </c>
      <c r="D328" s="2">
        <v>121.78019039250059</v>
      </c>
    </row>
    <row r="329" spans="3:4" x14ac:dyDescent="0.25">
      <c r="C329" s="2">
        <v>27.725589077126617</v>
      </c>
    </row>
    <row r="330" spans="3:4" x14ac:dyDescent="0.25">
      <c r="C330" s="2">
        <v>14.914414795947417</v>
      </c>
      <c r="D330" s="2">
        <v>6.0293117482230834</v>
      </c>
    </row>
    <row r="331" spans="3:4" x14ac:dyDescent="0.25">
      <c r="C331" s="2">
        <v>37.442559544653882</v>
      </c>
      <c r="D331" s="2">
        <v>7.2257904506364525</v>
      </c>
    </row>
    <row r="332" spans="3:4" x14ac:dyDescent="0.25">
      <c r="C332" s="2">
        <v>36.774590718308268</v>
      </c>
      <c r="D332" s="2">
        <v>20.167298624452652</v>
      </c>
    </row>
    <row r="333" spans="3:4" x14ac:dyDescent="0.25">
      <c r="C333" s="2">
        <v>45.889322327156606</v>
      </c>
      <c r="D333" s="2">
        <v>38.890217896564906</v>
      </c>
    </row>
    <row r="334" spans="3:4" x14ac:dyDescent="0.25">
      <c r="C334" s="2">
        <v>35.660029840357609</v>
      </c>
      <c r="D334" s="2">
        <v>34.190377649600677</v>
      </c>
    </row>
    <row r="335" spans="3:4" x14ac:dyDescent="0.25">
      <c r="C335" s="2">
        <v>77.912746096981081</v>
      </c>
      <c r="D335" s="2">
        <v>37.105428517953612</v>
      </c>
    </row>
    <row r="336" spans="3:4" x14ac:dyDescent="0.25">
      <c r="C336" s="2">
        <v>74.996610068157381</v>
      </c>
    </row>
    <row r="337" spans="3:4" x14ac:dyDescent="0.25">
      <c r="D337" s="2">
        <v>13.147094791875745</v>
      </c>
    </row>
    <row r="338" spans="3:4" x14ac:dyDescent="0.25">
      <c r="C338" s="2">
        <v>4.6762410625361142</v>
      </c>
      <c r="D338" s="2">
        <v>12.245550144334791</v>
      </c>
    </row>
    <row r="339" spans="3:4" x14ac:dyDescent="0.25">
      <c r="C339" s="2">
        <v>14.748419670716229</v>
      </c>
      <c r="D339" s="2">
        <v>23.511428885171185</v>
      </c>
    </row>
    <row r="340" spans="3:4" x14ac:dyDescent="0.25">
      <c r="C340" s="2">
        <v>19.86455226739017</v>
      </c>
      <c r="D340" s="2">
        <v>32.973895227604544</v>
      </c>
    </row>
    <row r="341" spans="3:4" x14ac:dyDescent="0.25">
      <c r="C341" s="2">
        <v>29.288483471894882</v>
      </c>
      <c r="D341" s="2">
        <v>40.773663820777749</v>
      </c>
    </row>
    <row r="342" spans="3:4" x14ac:dyDescent="0.25">
      <c r="C342" s="2">
        <v>6.282566468744494</v>
      </c>
    </row>
    <row r="343" spans="3:4" x14ac:dyDescent="0.25">
      <c r="C343" s="2">
        <v>19.253691161864563</v>
      </c>
      <c r="D343" s="2">
        <v>8.2757707427044664</v>
      </c>
    </row>
    <row r="344" spans="3:4" x14ac:dyDescent="0.25">
      <c r="C344" s="2">
        <v>24.510347893973087</v>
      </c>
      <c r="D344" s="2">
        <v>7.6949112066211134</v>
      </c>
    </row>
    <row r="345" spans="3:4" x14ac:dyDescent="0.25">
      <c r="D345" s="2">
        <v>20.917523137322913</v>
      </c>
    </row>
    <row r="346" spans="3:4" x14ac:dyDescent="0.25">
      <c r="C346" s="2">
        <v>13.483784683433488</v>
      </c>
      <c r="D346" s="2">
        <v>38.481401648882063</v>
      </c>
    </row>
    <row r="347" spans="3:4" x14ac:dyDescent="0.25">
      <c r="C347" s="2">
        <v>12.720784336012077</v>
      </c>
      <c r="D347" s="2">
        <v>44.171940634469223</v>
      </c>
    </row>
    <row r="348" spans="3:4" x14ac:dyDescent="0.25">
      <c r="C348" s="2">
        <v>10.404544149167013</v>
      </c>
      <c r="D348" s="2">
        <v>52.391403181085884</v>
      </c>
    </row>
    <row r="349" spans="3:4" x14ac:dyDescent="0.25">
      <c r="C349" s="2">
        <v>4.7053652441660958</v>
      </c>
    </row>
    <row r="350" spans="3:4" x14ac:dyDescent="0.25">
      <c r="C350" s="2">
        <v>12.745191649183063</v>
      </c>
      <c r="D350" s="2">
        <v>14.041663060216719</v>
      </c>
    </row>
    <row r="351" spans="3:4" x14ac:dyDescent="0.25">
      <c r="C351" s="2">
        <v>23.263789931289914</v>
      </c>
      <c r="D351" s="2">
        <v>23.728953819191428</v>
      </c>
    </row>
    <row r="352" spans="3:4" x14ac:dyDescent="0.25">
      <c r="C352" s="2">
        <v>29.023935094266431</v>
      </c>
      <c r="D352" s="2">
        <v>19.23592784768018</v>
      </c>
    </row>
    <row r="353" spans="4:4" x14ac:dyDescent="0.25">
      <c r="D353" s="2">
        <v>19.221675961759647</v>
      </c>
    </row>
    <row r="354" spans="4:4" x14ac:dyDescent="0.25">
      <c r="D354" s="2">
        <v>36.608891715583319</v>
      </c>
    </row>
    <row r="355" spans="4:4" x14ac:dyDescent="0.25">
      <c r="D355" s="2">
        <v>53.376120594399211</v>
      </c>
    </row>
    <row r="356" spans="4:4" x14ac:dyDescent="0.25">
      <c r="D356" s="2">
        <v>65.625053434151511</v>
      </c>
    </row>
    <row r="357" spans="4:4" x14ac:dyDescent="0.25">
      <c r="D357" s="2">
        <v>79.072278350644368</v>
      </c>
    </row>
    <row r="359" spans="4:4" x14ac:dyDescent="0.25">
      <c r="D359" s="2">
        <v>13.630814597874394</v>
      </c>
    </row>
    <row r="360" spans="4:4" x14ac:dyDescent="0.25">
      <c r="D360" s="2">
        <v>7.7632550035274663</v>
      </c>
    </row>
    <row r="361" spans="4:4" x14ac:dyDescent="0.25">
      <c r="D361" s="2">
        <v>10.884184791383987</v>
      </c>
    </row>
    <row r="362" spans="4:4" x14ac:dyDescent="0.25">
      <c r="D362" s="2">
        <v>20.701578294090243</v>
      </c>
    </row>
    <row r="363" spans="4:4" x14ac:dyDescent="0.25">
      <c r="D363" s="2">
        <v>30.464817094552746</v>
      </c>
    </row>
    <row r="364" spans="4:4" x14ac:dyDescent="0.25">
      <c r="D364" s="2">
        <v>30.24189640719058</v>
      </c>
    </row>
    <row r="365" spans="4:4" x14ac:dyDescent="0.25">
      <c r="D365" s="2">
        <v>43.301825141669426</v>
      </c>
    </row>
    <row r="366" spans="4:4" x14ac:dyDescent="0.25">
      <c r="D366" s="2">
        <v>45.294958506713243</v>
      </c>
    </row>
    <row r="367" spans="4:4" x14ac:dyDescent="0.25">
      <c r="D367" s="2">
        <v>31.121736776728898</v>
      </c>
    </row>
    <row r="369" spans="4:4" x14ac:dyDescent="0.25">
      <c r="D369" s="2">
        <v>9.4335777772250911</v>
      </c>
    </row>
    <row r="370" spans="4:4" x14ac:dyDescent="0.25">
      <c r="D370" s="2">
        <v>6.7016534679497592</v>
      </c>
    </row>
    <row r="371" spans="4:4" x14ac:dyDescent="0.25">
      <c r="D371" s="2">
        <v>27.630949808011703</v>
      </c>
    </row>
    <row r="372" spans="4:4" x14ac:dyDescent="0.25">
      <c r="D372" s="2">
        <v>37.724802475014627</v>
      </c>
    </row>
    <row r="373" spans="4:4" x14ac:dyDescent="0.25">
      <c r="D373" s="2">
        <v>44.064871241295805</v>
      </c>
    </row>
    <row r="374" spans="4:4" x14ac:dyDescent="0.25">
      <c r="D374" s="2">
        <v>52.504161601406693</v>
      </c>
    </row>
    <row r="375" spans="4:4" x14ac:dyDescent="0.25">
      <c r="D375" s="2">
        <v>69.395434559279764</v>
      </c>
    </row>
    <row r="377" spans="4:4" x14ac:dyDescent="0.25">
      <c r="D377" s="2">
        <v>24.675043951136594</v>
      </c>
    </row>
    <row r="378" spans="4:4" x14ac:dyDescent="0.25">
      <c r="D378" s="2">
        <v>8.8620787555489962</v>
      </c>
    </row>
    <row r="379" spans="4:4" x14ac:dyDescent="0.25">
      <c r="D379" s="2">
        <v>14.367403420951463</v>
      </c>
    </row>
    <row r="380" spans="4:4" x14ac:dyDescent="0.25">
      <c r="D380" s="2">
        <v>26.207264174712563</v>
      </c>
    </row>
    <row r="381" spans="4:4" x14ac:dyDescent="0.25">
      <c r="D381" s="2">
        <v>32.55580011115034</v>
      </c>
    </row>
    <row r="382" spans="4:4" x14ac:dyDescent="0.25">
      <c r="D382" s="2">
        <v>54.325687860105006</v>
      </c>
    </row>
    <row r="383" spans="4:4" x14ac:dyDescent="0.25">
      <c r="D383" s="2">
        <v>68.245190368887563</v>
      </c>
    </row>
    <row r="384" spans="4:4" x14ac:dyDescent="0.25">
      <c r="D384" s="2">
        <v>78.004163764110388</v>
      </c>
    </row>
    <row r="386" spans="4:4" x14ac:dyDescent="0.25">
      <c r="D386" s="2">
        <v>6.5911645636875802</v>
      </c>
    </row>
    <row r="387" spans="4:4" x14ac:dyDescent="0.25">
      <c r="D387" s="2">
        <v>18.332651299737027</v>
      </c>
    </row>
    <row r="388" spans="4:4" x14ac:dyDescent="0.25">
      <c r="D388" s="2">
        <v>24.20145270140253</v>
      </c>
    </row>
    <row r="389" spans="4:4" x14ac:dyDescent="0.25">
      <c r="D389" s="2">
        <v>36.148478131820703</v>
      </c>
    </row>
    <row r="390" spans="4:4" x14ac:dyDescent="0.25">
      <c r="D390" s="2">
        <v>45.03098342043603</v>
      </c>
    </row>
    <row r="392" spans="4:4" x14ac:dyDescent="0.25">
      <c r="D392" s="2">
        <v>9.1879674734182153</v>
      </c>
    </row>
    <row r="393" spans="4:4" x14ac:dyDescent="0.25">
      <c r="D393" s="2">
        <v>6.306790368992111</v>
      </c>
    </row>
    <row r="394" spans="4:4" x14ac:dyDescent="0.25">
      <c r="D394" s="2">
        <v>14.842364236996412</v>
      </c>
    </row>
    <row r="395" spans="4:4" x14ac:dyDescent="0.25">
      <c r="D395" s="2">
        <v>24.281954271518465</v>
      </c>
    </row>
    <row r="396" spans="4:4" x14ac:dyDescent="0.25">
      <c r="D396" s="2">
        <v>24.388271216074475</v>
      </c>
    </row>
    <row r="397" spans="4:4" x14ac:dyDescent="0.25">
      <c r="D397" s="2">
        <v>30.29289950793904</v>
      </c>
    </row>
    <row r="399" spans="4:4" x14ac:dyDescent="0.25">
      <c r="D399" s="2">
        <v>15.61783052957856</v>
      </c>
    </row>
    <row r="400" spans="4:4" x14ac:dyDescent="0.25">
      <c r="D400" s="2">
        <v>8.9421259939107127</v>
      </c>
    </row>
    <row r="401" spans="4:4" x14ac:dyDescent="0.25">
      <c r="D401" s="2">
        <v>24.872549470946133</v>
      </c>
    </row>
    <row r="402" spans="4:4" x14ac:dyDescent="0.25">
      <c r="D402" s="2">
        <v>15.307326582564006</v>
      </c>
    </row>
    <row r="403" spans="4:4" x14ac:dyDescent="0.25">
      <c r="D403" s="2">
        <v>54.051309241862803</v>
      </c>
    </row>
    <row r="404" spans="4:4" x14ac:dyDescent="0.25">
      <c r="D404" s="2">
        <v>35.385831143791279</v>
      </c>
    </row>
    <row r="405" spans="4:4" x14ac:dyDescent="0.25">
      <c r="D405" s="2">
        <v>47.509138453932003</v>
      </c>
    </row>
    <row r="406" spans="4:4" x14ac:dyDescent="0.25">
      <c r="D406" s="2">
        <v>58.460374545749239</v>
      </c>
    </row>
    <row r="407" spans="4:4" x14ac:dyDescent="0.25">
      <c r="D407" s="2">
        <v>42.042937936286869</v>
      </c>
    </row>
    <row r="408" spans="4:4" x14ac:dyDescent="0.25">
      <c r="D408" s="2">
        <v>66.472309855777894</v>
      </c>
    </row>
    <row r="409" spans="4:4" x14ac:dyDescent="0.25">
      <c r="D409" s="2">
        <v>76.189085831642203</v>
      </c>
    </row>
    <row r="410" spans="4:4" x14ac:dyDescent="0.25">
      <c r="D410" s="2">
        <v>86.919786256740466</v>
      </c>
    </row>
    <row r="411" spans="4:4" x14ac:dyDescent="0.25">
      <c r="D411" s="2">
        <v>90.914485622293185</v>
      </c>
    </row>
    <row r="412" spans="4:4" x14ac:dyDescent="0.25">
      <c r="D412" s="2">
        <v>109.36306082686654</v>
      </c>
    </row>
    <row r="413" spans="4:4" x14ac:dyDescent="0.25">
      <c r="D413" s="2">
        <v>77.166605741343545</v>
      </c>
    </row>
    <row r="414" spans="4:4" x14ac:dyDescent="0.25">
      <c r="D414" s="2">
        <v>147.66894636903237</v>
      </c>
    </row>
    <row r="416" spans="4:4" x14ac:dyDescent="0.25">
      <c r="D416" s="2">
        <v>5.6119980486856775</v>
      </c>
    </row>
    <row r="417" spans="4:4" x14ac:dyDescent="0.25">
      <c r="D417" s="2">
        <v>11.900302270103934</v>
      </c>
    </row>
    <row r="418" spans="4:4" x14ac:dyDescent="0.25">
      <c r="D418" s="2">
        <v>33.419031945398842</v>
      </c>
    </row>
    <row r="419" spans="4:4" x14ac:dyDescent="0.25">
      <c r="D419" s="2">
        <v>10.091041814473058</v>
      </c>
    </row>
    <row r="420" spans="4:4" x14ac:dyDescent="0.25">
      <c r="D420" s="2">
        <v>27.023402498558383</v>
      </c>
    </row>
    <row r="421" spans="4:4" x14ac:dyDescent="0.25">
      <c r="D421" s="2">
        <v>39.275453606864765</v>
      </c>
    </row>
    <row r="422" spans="4:4" x14ac:dyDescent="0.25">
      <c r="D422" s="2">
        <v>48.171526486765956</v>
      </c>
    </row>
    <row r="423" spans="4:4" x14ac:dyDescent="0.25">
      <c r="D423" s="2">
        <v>31.239703798752117</v>
      </c>
    </row>
    <row r="424" spans="4:4" x14ac:dyDescent="0.25">
      <c r="D424" s="2">
        <v>20.839785563451162</v>
      </c>
    </row>
    <row r="426" spans="4:4" x14ac:dyDescent="0.25">
      <c r="D426" s="2">
        <v>38.715421572828276</v>
      </c>
    </row>
    <row r="427" spans="4:4" x14ac:dyDescent="0.25">
      <c r="D427" s="2">
        <v>20.298377449925969</v>
      </c>
    </row>
    <row r="428" spans="4:4" x14ac:dyDescent="0.25">
      <c r="D428" s="2">
        <v>46.960324488911233</v>
      </c>
    </row>
    <row r="429" spans="4:4" x14ac:dyDescent="0.25">
      <c r="D429" s="2">
        <v>36.977441834538922</v>
      </c>
    </row>
    <row r="430" spans="4:4" x14ac:dyDescent="0.25">
      <c r="D430" s="2">
        <v>21.232946807138429</v>
      </c>
    </row>
    <row r="431" spans="4:4" x14ac:dyDescent="0.25">
      <c r="D431" s="2">
        <v>9.5823117701853509</v>
      </c>
    </row>
    <row r="432" spans="4:4" x14ac:dyDescent="0.25">
      <c r="D432" s="2">
        <v>40.370600502754748</v>
      </c>
    </row>
    <row r="433" spans="4:4" x14ac:dyDescent="0.25">
      <c r="D433" s="2">
        <v>17.687501086784302</v>
      </c>
    </row>
    <row r="434" spans="4:4" x14ac:dyDescent="0.25">
      <c r="D434" s="2">
        <v>33.165108062889374</v>
      </c>
    </row>
    <row r="436" spans="4:4" x14ac:dyDescent="0.25">
      <c r="D436" s="4">
        <v>12.243598531536902</v>
      </c>
    </row>
    <row r="437" spans="4:4" x14ac:dyDescent="0.25">
      <c r="D437" s="4">
        <v>15.826904437089688</v>
      </c>
    </row>
    <row r="438" spans="4:4" x14ac:dyDescent="0.25">
      <c r="D438" s="4">
        <v>36.083971318743643</v>
      </c>
    </row>
    <row r="439" spans="4:4" x14ac:dyDescent="0.25">
      <c r="D439" s="4">
        <v>28.544537420486552</v>
      </c>
    </row>
    <row r="440" spans="4:4" x14ac:dyDescent="0.25">
      <c r="D440" s="4">
        <v>43.821108608235249</v>
      </c>
    </row>
    <row r="441" spans="4:4" x14ac:dyDescent="0.25">
      <c r="D441" s="4">
        <v>65.835407741187893</v>
      </c>
    </row>
    <row r="442" spans="4:4" x14ac:dyDescent="0.25">
      <c r="D442" s="4">
        <v>121.74536233242586</v>
      </c>
    </row>
    <row r="443" spans="4:4" x14ac:dyDescent="0.25">
      <c r="D443" s="4"/>
    </row>
    <row r="444" spans="4:4" x14ac:dyDescent="0.25">
      <c r="D444" s="4">
        <v>15.61984943533551</v>
      </c>
    </row>
    <row r="445" spans="4:4" x14ac:dyDescent="0.25">
      <c r="D445" s="4">
        <v>13.498681010682033</v>
      </c>
    </row>
    <row r="446" spans="4:4" x14ac:dyDescent="0.25">
      <c r="D446" s="4">
        <v>29.3990675572662</v>
      </c>
    </row>
    <row r="447" spans="4:4" x14ac:dyDescent="0.25">
      <c r="D447" s="4">
        <v>38.36092308336508</v>
      </c>
    </row>
    <row r="448" spans="4:4" x14ac:dyDescent="0.25">
      <c r="D448" s="4">
        <v>45.575849278575433</v>
      </c>
    </row>
    <row r="449" spans="4:4" x14ac:dyDescent="0.25">
      <c r="D449" s="4">
        <v>31.591149742438773</v>
      </c>
    </row>
    <row r="450" spans="4:4" x14ac:dyDescent="0.25">
      <c r="D450" s="4">
        <v>34.132131166189204</v>
      </c>
    </row>
    <row r="451" spans="4:4" x14ac:dyDescent="0.25">
      <c r="D451" s="4">
        <v>101.19092616610551</v>
      </c>
    </row>
    <row r="452" spans="4:4" x14ac:dyDescent="0.25">
      <c r="D452" s="4"/>
    </row>
    <row r="453" spans="4:4" x14ac:dyDescent="0.25">
      <c r="D453" s="4">
        <v>19.63859086751242</v>
      </c>
    </row>
    <row r="454" spans="4:4" x14ac:dyDescent="0.25">
      <c r="D454" s="4">
        <v>11.110808719861849</v>
      </c>
    </row>
    <row r="455" spans="4:4" x14ac:dyDescent="0.25">
      <c r="D455" s="4">
        <v>25.458883797209275</v>
      </c>
    </row>
    <row r="456" spans="4:4" x14ac:dyDescent="0.25">
      <c r="D456" s="4">
        <v>33.941854320650314</v>
      </c>
    </row>
    <row r="457" spans="4:4" x14ac:dyDescent="0.25">
      <c r="D457" s="4">
        <v>47.44147991430583</v>
      </c>
    </row>
    <row r="458" spans="4:4" x14ac:dyDescent="0.25">
      <c r="D458" s="4">
        <v>39.495225774992981</v>
      </c>
    </row>
    <row r="459" spans="4:4" x14ac:dyDescent="0.25">
      <c r="D459" s="4">
        <v>56.607929755451302</v>
      </c>
    </row>
    <row r="460" spans="4:4" x14ac:dyDescent="0.25">
      <c r="D460" s="4">
        <v>71.179701182412643</v>
      </c>
    </row>
    <row r="461" spans="4:4" x14ac:dyDescent="0.25">
      <c r="D461" s="4">
        <v>86.857015782575004</v>
      </c>
    </row>
    <row r="462" spans="4:4" x14ac:dyDescent="0.25">
      <c r="D462" s="4">
        <v>72.402289960655096</v>
      </c>
    </row>
    <row r="463" spans="4:4" x14ac:dyDescent="0.25">
      <c r="D463" s="4">
        <v>80.743470442913477</v>
      </c>
    </row>
    <row r="464" spans="4:4" x14ac:dyDescent="0.25">
      <c r="D464" s="4">
        <v>104.00894814218279</v>
      </c>
    </row>
    <row r="465" spans="4:4" x14ac:dyDescent="0.25">
      <c r="D465" s="4">
        <v>112.55883174162139</v>
      </c>
    </row>
    <row r="466" spans="4:4" x14ac:dyDescent="0.25">
      <c r="D466" s="4">
        <v>136.2895052950127</v>
      </c>
    </row>
    <row r="467" spans="4:4" x14ac:dyDescent="0.25">
      <c r="D467" s="4">
        <v>144.83408583903145</v>
      </c>
    </row>
    <row r="468" spans="4:4" x14ac:dyDescent="0.25">
      <c r="D468" s="4">
        <v>133.316391751460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</dc:creator>
  <cp:lastModifiedBy>Alistair Langlands</cp:lastModifiedBy>
  <dcterms:created xsi:type="dcterms:W3CDTF">2015-09-30T10:28:35Z</dcterms:created>
  <dcterms:modified xsi:type="dcterms:W3CDTF">2016-05-16T17:39:16Z</dcterms:modified>
</cp:coreProperties>
</file>